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056\Desktop\0_Manuscripts\7_JASB\Up_load\1_Upload_2023_11_18\"/>
    </mc:Choice>
  </mc:AlternateContent>
  <xr:revisionPtr revIDLastSave="0" documentId="13_ncr:1_{F28A3B09-31F1-48E8-A0DC-082923B4E814}" xr6:coauthVersionLast="47" xr6:coauthVersionMax="47" xr10:uidLastSave="{00000000-0000-0000-0000-000000000000}"/>
  <bookViews>
    <workbookView xWindow="-120" yWindow="-120" windowWidth="29040" windowHeight="15720" activeTab="1" xr2:uid="{45F3B1C9-98BD-4401-99A5-D44A9C5C1A68}"/>
  </bookViews>
  <sheets>
    <sheet name="gain_mouse" sheetId="1" r:id="rId1"/>
    <sheet name="loss_mouse" sheetId="2" r:id="rId2"/>
    <sheet name="Readm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A40E999-9B8F-4D7B-A0E6-68069F3FAB3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AFBC99CE-75F9-4425-B8CB-5C0B2DF0D58B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1F9B0B1C-82BD-48B0-9121-F46A0D556FF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2B6D13E3-6F5D-46C5-B56B-8D477DBF241F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7807A20C-D417-4142-8D95-950CA96C70E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9E609BB0-FE29-496B-8753-B49D7D91FE27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0F67B6B5-08DE-4132-B11B-062E352F16A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0C72B828-84F9-43E0-A67A-4A74E46606F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A3593F47-7A3B-45ED-9505-5AF5DCAE384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5F65363-33E2-4F9A-9AD5-16C460C0BE0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C8F01A2C-B2B1-4DB1-AD1F-E3C7F926C5D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479588ED-2E7C-476C-971F-D079884FAF1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8B9B57A4-1259-47B5-94F6-B3BD035907F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E39AA138-2539-4AB4-9173-8603C364430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099AFCFF-05AA-4B6D-9620-257FE3BE3A1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5F3BD96C-ECF2-45BE-9CC1-FFF2FA13DB9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33" uniqueCount="143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785</t>
  </si>
  <si>
    <t>positive regulation of cell adhesion</t>
  </si>
  <si>
    <t>23/510</t>
  </si>
  <si>
    <t>12491,12505,12772,13655,16175,16197,16401,18073,18591,19159,19204,19219,19261,19419,20963,21813,21825,22329,29875,56348,74048,240354,320832,16181,18753,21929,12043,21899,16797,20302,11513,15951,16365,15900</t>
  </si>
  <si>
    <t>Cd36,Cd44,Ccr2,Egr3,Il1a,Il7r,Itga4,Nid1,Pdgfb,Cyth3,Ptafr,Ptger4,Sirpa,Rasgrp1,Syk,Tgfbr2,Thbs1,Vcam1,Iqgap1,Hsd17b12,Vsir,Malt1,Sirpb1a,Il1rn,Prkcd,Tnfaip3,Bcl2,Tlr6,Lat,Ccl3,Adcy7,Ifi204,Acod1,Irf8</t>
  </si>
  <si>
    <t>1_Member</t>
  </si>
  <si>
    <t>12491,12505,12772,13655,16175,16197,16401,18073,18591,19159,19204,19219,19261,19419,20963,21813,21825,22329,29875,56348,74048,240354,320832</t>
  </si>
  <si>
    <t>Cd36,Cd44,Ccr2,Egr3,Il1a,Il7r,Itga4,Nid1,Pdgfb,Cyth3,Ptafr,Ptger4,Sirpa,Rasgrp1,Syk,Tgfbr2,Thbs1,Vcam1,Iqgap1,Hsd17b12,Vsir,Malt1,Sirpb1a</t>
  </si>
  <si>
    <t>GO:1903039</t>
  </si>
  <si>
    <t>positive regulation of leukocyte cell-cell adhesion</t>
  </si>
  <si>
    <t>15/272</t>
  </si>
  <si>
    <t>12505,12772,13655,16175,16197,16401,19204,19261,19419,20963,21813,22329,74048,240354,320832</t>
  </si>
  <si>
    <t>Cd44,Ccr2,Egr3,Il1a,Il7r,Itga4,Ptafr,Sirpa,Rasgrp1,Syk,Tgfbr2,Vcam1,Vsir,Malt1,Sirpb1a</t>
  </si>
  <si>
    <t>GO:0022407</t>
  </si>
  <si>
    <t>regulation of cell-cell adhesion</t>
  </si>
  <si>
    <t>18/497</t>
  </si>
  <si>
    <t>12505,12772,13655,16175,16181,16197,16401,18753,19204,19261,19419,20963,21813,21929,22329,74048,240354,320832</t>
  </si>
  <si>
    <t>Cd44,Ccr2,Egr3,Il1a,Il1rn,Il7r,Itga4,Prkcd,Ptafr,Sirpa,Rasgrp1,Syk,Tgfbr2,Tnfaip3,Vcam1,Vsir,Malt1,Sirpb1a</t>
  </si>
  <si>
    <t>GO:0022409</t>
  </si>
  <si>
    <t>positive regulation of cell-cell adhesion</t>
  </si>
  <si>
    <t>15/324</t>
  </si>
  <si>
    <t>GO:1903037</t>
  </si>
  <si>
    <t>regulation of leukocyte cell-cell adhesion</t>
  </si>
  <si>
    <t>15/371</t>
  </si>
  <si>
    <t>GO:0050870</t>
  </si>
  <si>
    <t>positive regulation of T cell activation</t>
  </si>
  <si>
    <t>12/246</t>
  </si>
  <si>
    <t>12772,13655,16175,16197,19261,19419,20963,21813,22329,74048,240354,320832</t>
  </si>
  <si>
    <t>Ccr2,Egr3,Il1a,Il7r,Sirpa,Rasgrp1,Syk,Tgfbr2,Vcam1,Vsir,Malt1,Sirpb1a</t>
  </si>
  <si>
    <t>GO:0050867</t>
  </si>
  <si>
    <t>positive regulation of cell activation</t>
  </si>
  <si>
    <t>17/551</t>
  </si>
  <si>
    <t>12043,12772,13655,16175,16197,18591,19204,19261,19419,20963,21813,21825,21899,22329,74048,240354,320832</t>
  </si>
  <si>
    <t>Bcl2,Ccr2,Egr3,Il1a,Il7r,Pdgfb,Ptafr,Sirpa,Rasgrp1,Syk,Tgfbr2,Thbs1,Tlr6,Vcam1,Vsir,Malt1,Sirpb1a</t>
  </si>
  <si>
    <t>GO:0050863</t>
  </si>
  <si>
    <t>regulation of T cell activation</t>
  </si>
  <si>
    <t>14/378</t>
  </si>
  <si>
    <t>12505,12772,13655,16175,16197,16797,19261,19419,20963,21813,22329,74048,240354,320832</t>
  </si>
  <si>
    <t>Cd44,Ccr2,Egr3,Il1a,Il7r,Lat,Sirpa,Rasgrp1,Syk,Tgfbr2,Vcam1,Vsir,Malt1,Sirpb1a</t>
  </si>
  <si>
    <t>GO:0002696</t>
  </si>
  <si>
    <t>positive regulation of leukocyte activation</t>
  </si>
  <si>
    <t>16/530</t>
  </si>
  <si>
    <t>12043,12772,13655,16175,16197,19204,19261,19419,20963,21813,21825,21899,22329,74048,240354,320832</t>
  </si>
  <si>
    <t>Bcl2,Ccr2,Egr3,Il1a,Il7r,Ptafr,Sirpa,Rasgrp1,Syk,Tgfbr2,Thbs1,Tlr6,Vcam1,Vsir,Malt1,Sirpb1a</t>
  </si>
  <si>
    <t>GO:0002694</t>
  </si>
  <si>
    <t>regulation of leukocyte activation</t>
  </si>
  <si>
    <t>19/763</t>
  </si>
  <si>
    <t>12043,12505,12772,13655,16175,16197,16797,19204,19261,19419,20963,21813,21825,21899,21929,22329,74048,240354,320832</t>
  </si>
  <si>
    <t>Bcl2,Cd44,Ccr2,Egr3,Il1a,Il7r,Lat,Ptafr,Sirpa,Rasgrp1,Syk,Tgfbr2,Thbs1,Tlr6,Tnfaip3,Vcam1,Vsir,Malt1,Sirpb1a</t>
  </si>
  <si>
    <t>GO:0045582</t>
  </si>
  <si>
    <t>positive regulation of T cell differentiation</t>
  </si>
  <si>
    <t>8/125</t>
  </si>
  <si>
    <t>12772,13655,16197,19419,20963,21813,74048,240354</t>
  </si>
  <si>
    <t>Ccr2,Egr3,Il7r,Rasgrp1,Syk,Tgfbr2,Vsir,Malt1</t>
  </si>
  <si>
    <t>GO:0051249</t>
  </si>
  <si>
    <t>regulation of lymphocyte activation</t>
  </si>
  <si>
    <t>16/648</t>
  </si>
  <si>
    <t>12043,12505,12772,13655,16175,16197,16797,19261,19419,20963,21813,21929,22329,74048,240354,320832</t>
  </si>
  <si>
    <t>Bcl2,Cd44,Ccr2,Egr3,Il1a,Il7r,Lat,Sirpa,Rasgrp1,Syk,Tgfbr2,Tnfaip3,Vcam1,Vsir,Malt1,Sirpb1a</t>
  </si>
  <si>
    <t>GO:0045580</t>
  </si>
  <si>
    <t>regulation of T cell differentiation</t>
  </si>
  <si>
    <t>9/188</t>
  </si>
  <si>
    <t>12505,12772,13655,16197,19419,20963,21813,74048,240354</t>
  </si>
  <si>
    <t>Cd44,Ccr2,Egr3,Il7r,Rasgrp1,Syk,Tgfbr2,Vsir,Malt1</t>
  </si>
  <si>
    <t>GO:0045621</t>
  </si>
  <si>
    <t>positive regulation of lymphocyte differentiation</t>
  </si>
  <si>
    <t>8/140</t>
  </si>
  <si>
    <t>GO:0051251</t>
  </si>
  <si>
    <t>positive regulation of lymphocyte activation</t>
  </si>
  <si>
    <t>13/465</t>
  </si>
  <si>
    <t>12043,12772,13655,16175,16197,19261,19419,20963,21813,22329,74048,240354,320832</t>
  </si>
  <si>
    <t>Bcl2,Ccr2,Egr3,Il1a,Il7r,Sirpa,Rasgrp1,Syk,Tgfbr2,Vcam1,Vsir,Malt1,Sirpb1a</t>
  </si>
  <si>
    <t>GO:1902107</t>
  </si>
  <si>
    <t>positive regulation of leukocyte differentiation</t>
  </si>
  <si>
    <t>9/210</t>
  </si>
  <si>
    <t>12772,13655,16197,19419,20302,20963,21813,74048,240354</t>
  </si>
  <si>
    <t>Ccr2,Egr3,Il7r,Rasgrp1,Ccl3,Syk,Tgfbr2,Vsir,Malt1</t>
  </si>
  <si>
    <t>GO:1903708</t>
  </si>
  <si>
    <t>positive regulation of hemopoiesis</t>
  </si>
  <si>
    <t>GO:0045619</t>
  </si>
  <si>
    <t>regulation of lymphocyte differentiation</t>
  </si>
  <si>
    <t>9/221</t>
  </si>
  <si>
    <t>GO:0046640</t>
  </si>
  <si>
    <t>regulation of alpha-beta T cell proliferation</t>
  </si>
  <si>
    <t>5/51</t>
  </si>
  <si>
    <t>12505,12772,20963,21813,74048</t>
  </si>
  <si>
    <t>Cd44,Ccr2,Syk,Tgfbr2,Vsir</t>
  </si>
  <si>
    <t>GO:1902105</t>
  </si>
  <si>
    <t>regulation of leukocyte differentiation</t>
  </si>
  <si>
    <t>10/349</t>
  </si>
  <si>
    <t>12505,12772,13655,16197,19419,20302,20963,21813,74048,240354</t>
  </si>
  <si>
    <t>Cd44,Ccr2,Egr3,Il7r,Rasgrp1,Ccl3,Syk,Tgfbr2,Vsir,Malt1</t>
  </si>
  <si>
    <t>GO:0046634</t>
  </si>
  <si>
    <t>regulation of alpha-beta T cell activation</t>
  </si>
  <si>
    <t>6/119</t>
  </si>
  <si>
    <t>12505,12772,20963,21813,74048,240354</t>
  </si>
  <si>
    <t>Cd44,Ccr2,Syk,Tgfbr2,Vsir,Malt1</t>
  </si>
  <si>
    <t>GO:2000514</t>
  </si>
  <si>
    <t>regulation of CD4-positive, alpha-beta T cell activation</t>
  </si>
  <si>
    <t>5/78</t>
  </si>
  <si>
    <t>12505,12772,21813,74048,240354</t>
  </si>
  <si>
    <t>Cd44,Ccr2,Tgfbr2,Vsir,Malt1</t>
  </si>
  <si>
    <t>GO:0050670</t>
  </si>
  <si>
    <t>regulation of lymphocyte proliferation</t>
  </si>
  <si>
    <t>8/253</t>
  </si>
  <si>
    <t>12043,12505,12772,16175,20963,21813,22329,74048</t>
  </si>
  <si>
    <t>Bcl2,Cd44,Ccr2,Il1a,Syk,Tgfbr2,Vcam1,Vsir</t>
  </si>
  <si>
    <t>GO:0032944</t>
  </si>
  <si>
    <t>regulation of mononuclear cell proliferation</t>
  </si>
  <si>
    <t>8/258</t>
  </si>
  <si>
    <t>GO:0042129</t>
  </si>
  <si>
    <t>regulation of T cell proliferation</t>
  </si>
  <si>
    <t>7/196</t>
  </si>
  <si>
    <t>12505,12772,16175,20963,21813,22329,74048</t>
  </si>
  <si>
    <t>Cd44,Ccr2,Il1a,Syk,Tgfbr2,Vcam1,Vsir</t>
  </si>
  <si>
    <t>GO:0046638</t>
  </si>
  <si>
    <t>positive regulation of alpha-beta T cell differentiation</t>
  </si>
  <si>
    <t>4/52</t>
  </si>
  <si>
    <t>12772,20963,21813,240354</t>
  </si>
  <si>
    <t>Ccr2,Syk,Tgfbr2,Malt1</t>
  </si>
  <si>
    <t>GO:0050671</t>
  </si>
  <si>
    <t>positive regulation of lymphocyte proliferation</t>
  </si>
  <si>
    <t>6/149</t>
  </si>
  <si>
    <t>12043,12772,16175,20963,21813,22329</t>
  </si>
  <si>
    <t>Bcl2,Ccr2,Il1a,Syk,Tgfbr2,Vcam1</t>
  </si>
  <si>
    <t>GO:1903706</t>
  </si>
  <si>
    <t>regulation of hemopoiesis</t>
  </si>
  <si>
    <t>10/435</t>
  </si>
  <si>
    <t>GO:0070663</t>
  </si>
  <si>
    <t>regulation of leukocyte proliferation</t>
  </si>
  <si>
    <t>8/280</t>
  </si>
  <si>
    <t>GO:0032946</t>
  </si>
  <si>
    <t>positive regulation of mononuclear cell proliferation</t>
  </si>
  <si>
    <t>6/152</t>
  </si>
  <si>
    <t>GO:2000561</t>
  </si>
  <si>
    <t>regulation of CD4-positive, alpha-beta T cell proliferation</t>
  </si>
  <si>
    <t>3/26</t>
  </si>
  <si>
    <t>12505,21813,74048</t>
  </si>
  <si>
    <t>Cd44,Tgfbr2,Vsir</t>
  </si>
  <si>
    <t>GO:0070665</t>
  </si>
  <si>
    <t>positive regulation of leukocyte proliferation</t>
  </si>
  <si>
    <t>6/168</t>
  </si>
  <si>
    <t>GO:0042102</t>
  </si>
  <si>
    <t>positive regulation of T cell proliferation</t>
  </si>
  <si>
    <t>5/110</t>
  </si>
  <si>
    <t>12772,16175,20963,21813,22329</t>
  </si>
  <si>
    <t>Ccr2,Il1a,Syk,Tgfbr2,Vcam1</t>
  </si>
  <si>
    <t>GO:0002819</t>
  </si>
  <si>
    <t>regulation of adaptive immune response</t>
  </si>
  <si>
    <t>7/239</t>
  </si>
  <si>
    <t>11513,12505,12772,16197,21929,74048,240354</t>
  </si>
  <si>
    <t>Adcy7,Cd44,Ccr2,Il7r,Tnfaip3,Vsir,Malt1</t>
  </si>
  <si>
    <t>GO:0046641</t>
  </si>
  <si>
    <t>positive regulation of alpha-beta T cell proliferation</t>
  </si>
  <si>
    <t>3/30</t>
  </si>
  <si>
    <t>12772,20963,21813</t>
  </si>
  <si>
    <t>Ccr2,Syk,Tgfbr2</t>
  </si>
  <si>
    <t>GO:0046637</t>
  </si>
  <si>
    <t>regulation of alpha-beta T cell differentiation</t>
  </si>
  <si>
    <t>4/72</t>
  </si>
  <si>
    <t>GO:0002718</t>
  </si>
  <si>
    <t>regulation of cytokine production involved in immune response</t>
  </si>
  <si>
    <t>5/126</t>
  </si>
  <si>
    <t>12491,12772,20963,74048,240354</t>
  </si>
  <si>
    <t>Cd36,Ccr2,Syk,Vsir,Malt1</t>
  </si>
  <si>
    <t>GO:0050777</t>
  </si>
  <si>
    <t>negative regulation of immune response</t>
  </si>
  <si>
    <t>6/194</t>
  </si>
  <si>
    <t>12772,15951,16197,16365,21929,74048</t>
  </si>
  <si>
    <t>Ccr2,Ifi204,Il7r,Acod1,Tnfaip3,Vsir</t>
  </si>
  <si>
    <t>GO:0046635</t>
  </si>
  <si>
    <t>positive regulation of alpha-beta T cell activation</t>
  </si>
  <si>
    <t>4/77</t>
  </si>
  <si>
    <t>GO:0002724</t>
  </si>
  <si>
    <t>regulation of T cell cytokine production</t>
  </si>
  <si>
    <t>3/37</t>
  </si>
  <si>
    <t>12772,74048,240354</t>
  </si>
  <si>
    <t>Ccr2,Vsir,Malt1</t>
  </si>
  <si>
    <t>GO:0002700</t>
  </si>
  <si>
    <t>regulation of production of molecular mediator of immune response</t>
  </si>
  <si>
    <t>6/207</t>
  </si>
  <si>
    <t>12491,12772,20963,21929,74048,240354</t>
  </si>
  <si>
    <t>Cd36,Ccr2,Syk,Tnfaip3,Vsir,Malt1</t>
  </si>
  <si>
    <t>GO:0002697</t>
  </si>
  <si>
    <t>regulation of immune effector process</t>
  </si>
  <si>
    <t>9/464</t>
  </si>
  <si>
    <t>12491,12772,16197,19204,19419,20963,21929,74048,240354</t>
  </si>
  <si>
    <t>Cd36,Ccr2,Il7r,Ptafr,Rasgrp1,Syk,Tnfaip3,Vsir,Malt1</t>
  </si>
  <si>
    <t>GO:2000516</t>
  </si>
  <si>
    <t>positive regulation of CD4-positive, alpha-beta T cell activation</t>
  </si>
  <si>
    <t>3/42</t>
  </si>
  <si>
    <t>12772,21813,240354</t>
  </si>
  <si>
    <t>Ccr2,Tgfbr2,Malt1</t>
  </si>
  <si>
    <t>GO:0002703</t>
  </si>
  <si>
    <t>regulation of leukocyte mediated immunity</t>
  </si>
  <si>
    <t>7/303</t>
  </si>
  <si>
    <t>12772,16197,19204,19419,20963,74048,240354</t>
  </si>
  <si>
    <t>Ccr2,Il7r,Ptafr,Rasgrp1,Syk,Vsir,Malt1</t>
  </si>
  <si>
    <t>GO:0002709</t>
  </si>
  <si>
    <t>regulation of T cell mediated immunity</t>
  </si>
  <si>
    <t>4/111</t>
  </si>
  <si>
    <t>12772,16197,74048,240354</t>
  </si>
  <si>
    <t>Ccr2,Il7r,Vsir,Malt1</t>
  </si>
  <si>
    <t>GO:0032649</t>
  </si>
  <si>
    <t>regulation of interferon-gamma production</t>
  </si>
  <si>
    <t>4/125</t>
  </si>
  <si>
    <t>12772,15900,19419,74048</t>
  </si>
  <si>
    <t>Ccr2,Irf8,Rasgrp1,Vsir</t>
  </si>
  <si>
    <t>GO:0002698</t>
  </si>
  <si>
    <t>negative regulation of immune effector process</t>
  </si>
  <si>
    <t>4/140</t>
  </si>
  <si>
    <t>12772,16197,21929,74048</t>
  </si>
  <si>
    <t>Ccr2,Il7r,Tnfaip3,Vsir</t>
  </si>
  <si>
    <t>2_Summary</t>
  </si>
  <si>
    <t>GO:0032680</t>
  </si>
  <si>
    <t>regulation of tumor necrosis factor production</t>
  </si>
  <si>
    <t>14/186</t>
  </si>
  <si>
    <t>12491,12772,16175,19204,19219,19261,19419,20302,20963,21825,21897,21899,21929,74048,11513,12488,15900,15951,16365,29875,57781,240354,381308,100040462,12505,16181,16797,54199,12767,18591</t>
  </si>
  <si>
    <t>Cd36,Ccr2,Il1a,Ptafr,Ptger4,Sirpa,Rasgrp1,Ccl3,Syk,Thbs1,Tlr1,Tlr6,Tnfaip3,Vsir,Adcy7,Cd2ap,Irf8,Ifi204,Acod1,Iqgap1,Cd200r1,Malt1,Ifi211,Mndal,Cd44,Il1rn,Lat,Ccrl2,Cxcr4,Pdgfb</t>
  </si>
  <si>
    <t>2_Member</t>
  </si>
  <si>
    <t>12491,12772,16175,19204,19219,19261,19419,20302,20963,21825,21897,21899,21929,74048</t>
  </si>
  <si>
    <t>Cd36,Ccr2,Il1a,Ptafr,Ptger4,Sirpa,Rasgrp1,Ccl3,Syk,Thbs1,Tlr1,Tlr6,Tnfaip3,Vsir</t>
  </si>
  <si>
    <t>GO:1903555</t>
  </si>
  <si>
    <t>regulation of tumor necrosis factor superfamily cytokine production</t>
  </si>
  <si>
    <t>14/189</t>
  </si>
  <si>
    <t>GO:0001817</t>
  </si>
  <si>
    <t>regulation of cytokine production</t>
  </si>
  <si>
    <t>24/787</t>
  </si>
  <si>
    <t>11513,12488,12491,12772,15900,15951,16175,16365,19204,19219,19261,19419,20302,20963,21825,21897,21899,21929,29875,57781,74048,240354,381308,100040462</t>
  </si>
  <si>
    <t>Adcy7,Cd2ap,Cd36,Ccr2,Irf8,Ifi204,Il1a,Acod1,Ptafr,Ptger4,Sirpa,Rasgrp1,Ccl3,Syk,Thbs1,Tlr1,Tlr6,Tnfaip3,Iqgap1,Cd200r1,Vsir,Malt1,Ifi211,Mndal</t>
  </si>
  <si>
    <t>GO:0032760</t>
  </si>
  <si>
    <t>positive regulation of tumor necrosis factor production</t>
  </si>
  <si>
    <t>9/111</t>
  </si>
  <si>
    <t>12491,12772,16175,19204,19419,20302,20963,21825,21897</t>
  </si>
  <si>
    <t>Cd36,Ccr2,Il1a,Ptafr,Rasgrp1,Ccl3,Syk,Thbs1,Tlr1</t>
  </si>
  <si>
    <t>GO:1903557</t>
  </si>
  <si>
    <t>positive regulation of tumor necrosis factor superfamily cytokine production</t>
  </si>
  <si>
    <t>9/113</t>
  </si>
  <si>
    <t>GO:0001819</t>
  </si>
  <si>
    <t>positive regulation of cytokine production</t>
  </si>
  <si>
    <t>16/509</t>
  </si>
  <si>
    <t>12491,12772,15900,15951,16175,19204,19219,19419,20302,20963,21825,21897,21899,240354,381308,100040462</t>
  </si>
  <si>
    <t>Cd36,Ccr2,Irf8,Ifi204,Il1a,Ptafr,Ptger4,Rasgrp1,Ccl3,Syk,Thbs1,Tlr1,Tlr6,Malt1,Ifi211,Mndal</t>
  </si>
  <si>
    <t>GO:0006954</t>
  </si>
  <si>
    <t>inflammatory response</t>
  </si>
  <si>
    <t>16/521</t>
  </si>
  <si>
    <t>12505,12772,16175,16181,16365,16797,19204,19219,19419,20302,20963,21825,21897,21899,21929,54199</t>
  </si>
  <si>
    <t>Cd44,Ccr2,Il1a,Il1rn,Acod1,Lat,Ptafr,Ptger4,Rasgrp1,Ccl3,Syk,Thbs1,Tlr1,Tlr6,Tnfaip3,Ccrl2</t>
  </si>
  <si>
    <t>GO:0070372</t>
  </si>
  <si>
    <t>regulation of ERK1 and ERK2 cascade</t>
  </si>
  <si>
    <t>9/326</t>
  </si>
  <si>
    <t>12491,12505,12767,16175,18591,19261,19419,20302,20963</t>
  </si>
  <si>
    <t>Cd36,Cd44,Cxcr4,Il1a,Pdgfb,Sirpa,Rasgrp1,Ccl3,Syk</t>
  </si>
  <si>
    <t>GO:0070374</t>
  </si>
  <si>
    <t>positive regulation of ERK1 and ERK2 cascade</t>
  </si>
  <si>
    <t>7/227</t>
  </si>
  <si>
    <t>12491,12505,12767,16175,18591,19419,20302</t>
  </si>
  <si>
    <t>Cd36,Cd44,Cxcr4,Il1a,Pdgfb,Rasgrp1,Ccl3</t>
  </si>
  <si>
    <t>3_Summary</t>
  </si>
  <si>
    <t>GO:0001934</t>
  </si>
  <si>
    <t>positive regulation of protein phosphorylation</t>
  </si>
  <si>
    <t>23/759</t>
  </si>
  <si>
    <t>12043,12491,12505,12767,16181,16797,16847,17118,18591,18753,19219,19419,20963,21812,21813,21825,21897,21899,24136,26401,29875,98878,240354,12772,16175,20302,19261,21929</t>
  </si>
  <si>
    <t>Bcl2,Cd36,Cd44,Cxcr4,Il1rn,Lat,Lepr,Marcks,Pdgfb,Prkcd,Ptger4,Rasgrp1,Syk,Tgfbr1,Tgfbr2,Thbs1,Tlr1,Tlr6,Zeb2,Map3k1,Iqgap1,Ehd4,Malt1,Ccr2,Il1a,Ccl3,Sirpa,Tnfaip3</t>
  </si>
  <si>
    <t>3_Member</t>
  </si>
  <si>
    <t>12043,12491,12505,12767,16181,16797,16847,17118,18591,18753,19219,19419,20963,21812,21813,21825,21897,21899,24136,26401,29875,98878,240354</t>
  </si>
  <si>
    <t>Bcl2,Cd36,Cd44,Cxcr4,Il1rn,Lat,Lepr,Marcks,Pdgfb,Prkcd,Ptger4,Rasgrp1,Syk,Tgfbr1,Tgfbr2,Thbs1,Tlr1,Tlr6,Zeb2,Map3k1,Iqgap1,Ehd4,Malt1</t>
  </si>
  <si>
    <t>GO:0043410</t>
  </si>
  <si>
    <t>positive regulation of MAPK cascade</t>
  </si>
  <si>
    <t>18/526</t>
  </si>
  <si>
    <t>12491,12505,12767,12772,16175,16181,16847,18591,18753,19419,20302,20963,21812,21825,21899,24136,26401,29875</t>
  </si>
  <si>
    <t>Cd36,Cd44,Cxcr4,Ccr2,Il1a,Il1rn,Lepr,Pdgfb,Prkcd,Rasgrp1,Ccl3,Syk,Tgfbr1,Thbs1,Tlr6,Zeb2,Map3k1,Iqgap1</t>
  </si>
  <si>
    <t>GO:0045860</t>
  </si>
  <si>
    <t>positive regulation of protein kinase activity</t>
  </si>
  <si>
    <t>15/360</t>
  </si>
  <si>
    <t>16181,16797,17118,18591,18753,19419,20963,21813,21825,21897,21899,24136,26401,29875,240354</t>
  </si>
  <si>
    <t>Il1rn,Lat,Marcks,Pdgfb,Prkcd,Rasgrp1,Syk,Tgfbr2,Thbs1,Tlr1,Tlr6,Zeb2,Map3k1,Iqgap1,Malt1</t>
  </si>
  <si>
    <t>GO:0043406</t>
  </si>
  <si>
    <t>positive regulation of MAP kinase activity</t>
  </si>
  <si>
    <t>10/130</t>
  </si>
  <si>
    <t>16181,18591,18753,19419,20963,21825,21899,24136,26401,29875</t>
  </si>
  <si>
    <t>Il1rn,Pdgfb,Prkcd,Rasgrp1,Syk,Thbs1,Tlr6,Zeb2,Map3k1,Iqgap1</t>
  </si>
  <si>
    <t>GO:0071902</t>
  </si>
  <si>
    <t>positive regulation of protein serine/threonine kinase activity</t>
  </si>
  <si>
    <t>11/204</t>
  </si>
  <si>
    <t>16181,17118,18591,18753,19419,20963,21825,21899,24136,26401,29875</t>
  </si>
  <si>
    <t>Il1rn,Marcks,Pdgfb,Prkcd,Rasgrp1,Syk,Thbs1,Tlr6,Zeb2,Map3k1,Iqgap1</t>
  </si>
  <si>
    <t>GO:0033674</t>
  </si>
  <si>
    <t>positive regulation of kinase activity</t>
  </si>
  <si>
    <t>15/437</t>
  </si>
  <si>
    <t>GO:0043408</t>
  </si>
  <si>
    <t>regulation of MAPK cascade</t>
  </si>
  <si>
    <t>19/735</t>
  </si>
  <si>
    <t>12491,12505,12767,12772,16175,16181,16847,18591,18753,19261,19419,20302,20963,21812,21825,21899,24136,26401,29875</t>
  </si>
  <si>
    <t>Cd36,Cd44,Cxcr4,Ccr2,Il1a,Il1rn,Lepr,Pdgfb,Prkcd,Sirpa,Rasgrp1,Ccl3,Syk,Tgfbr1,Thbs1,Tlr6,Zeb2,Map3k1,Iqgap1</t>
  </si>
  <si>
    <t>GO:0043405</t>
  </si>
  <si>
    <t>regulation of MAP kinase activity</t>
  </si>
  <si>
    <t>10/198</t>
  </si>
  <si>
    <t>GO:0051347</t>
  </si>
  <si>
    <t>positive regulation of transferase activity</t>
  </si>
  <si>
    <t>15/525</t>
  </si>
  <si>
    <t>GO:0045859</t>
  </si>
  <si>
    <t>regulation of protein kinase activity</t>
  </si>
  <si>
    <t>16/600</t>
  </si>
  <si>
    <t>16181,16797,17118,18591,18753,19419,20963,21813,21825,21897,21899,21929,24136,26401,29875,240354</t>
  </si>
  <si>
    <t>Il1rn,Lat,Marcks,Pdgfb,Prkcd,Rasgrp1,Syk,Tgfbr2,Thbs1,Tlr1,Tlr6,Tnfaip3,Zeb2,Map3k1,Iqgap1,Malt1</t>
  </si>
  <si>
    <t>GO:0071900</t>
  </si>
  <si>
    <t>regulation of protein serine/threonine kinase activity</t>
  </si>
  <si>
    <t>12/347</t>
  </si>
  <si>
    <t>16181,17118,18591,18753,19419,20963,21825,21899,21929,24136,26401,29875</t>
  </si>
  <si>
    <t>Il1rn,Marcks,Pdgfb,Prkcd,Rasgrp1,Syk,Thbs1,Tlr6,Tnfaip3,Zeb2,Map3k1,Iqgap1</t>
  </si>
  <si>
    <t>GO:0043549</t>
  </si>
  <si>
    <t>regulation of kinase activity</t>
  </si>
  <si>
    <t>16/706</t>
  </si>
  <si>
    <t>GO:0043507</t>
  </si>
  <si>
    <t>positive regulation of JUN kinase activity</t>
  </si>
  <si>
    <t>5/56</t>
  </si>
  <si>
    <t>16181,20963,21899,24136,26401</t>
  </si>
  <si>
    <t>Il1rn,Syk,Tlr6,Zeb2,Map3k1</t>
  </si>
  <si>
    <t>GO:0043506</t>
  </si>
  <si>
    <t>regulation of JUN kinase activity</t>
  </si>
  <si>
    <t>5/72</t>
  </si>
  <si>
    <t>4_Summary</t>
  </si>
  <si>
    <t>GO Molecular Functions</t>
  </si>
  <si>
    <t>GO:0019955</t>
  </si>
  <si>
    <t>cytokine binding</t>
  </si>
  <si>
    <t>11/145</t>
  </si>
  <si>
    <t>12491,12505,12767,12772,16154,16181,16401,16847,21812,21813,54199,16175,16197,20302,57266,20963,22228,18591,16797,22329,12043,19219,11513,18753,16490</t>
  </si>
  <si>
    <t>Cd36,Cd44,Cxcr4,Ccr2,Il10ra,Il1rn,Itga4,Lepr,Tgfbr1,Tgfbr2,Ccrl2,Il1a,Il7r,Ccl3,Cxcl14,Syk,Ucp2,Pdgfb,Lat,Vcam1,Bcl2,Ptger4,Adcy7,Prkcd,Kcna2</t>
  </si>
  <si>
    <t>4_Member</t>
  </si>
  <si>
    <t>12491,12505,12767,12772,16154,16181,16401,16847,21812,21813,54199</t>
  </si>
  <si>
    <t>Cd36,Cd44,Cxcr4,Ccr2,Il10ra,Il1rn,Itga4,Lepr,Tgfbr1,Tgfbr2,Ccrl2</t>
  </si>
  <si>
    <t>KEGG Pathway</t>
  </si>
  <si>
    <t>mmu04060</t>
  </si>
  <si>
    <t>Cytokine-cytokine receptor interaction - Mus musculus (house mouse)</t>
  </si>
  <si>
    <t>11/292</t>
  </si>
  <si>
    <t>12767,12772,16154,16175,16181,16197,16847,20302,21812,21813,57266</t>
  </si>
  <si>
    <t>Cxcr4,Ccr2,Il10ra,Il1a,Il1rn,Il7r,Lepr,Ccl3,Tgfbr1,Tgfbr2,Cxcl14</t>
  </si>
  <si>
    <t>GO:0004896</t>
  </si>
  <si>
    <t>cytokine receptor activity</t>
  </si>
  <si>
    <t>7/97</t>
  </si>
  <si>
    <t>12505,12767,12772,16154,16197,16847,54199</t>
  </si>
  <si>
    <t>Cd44,Cxcr4,Ccr2,Il10ra,Il7r,Lepr,Ccrl2</t>
  </si>
  <si>
    <t>GO:0140375</t>
  </si>
  <si>
    <t>immune receptor activity</t>
  </si>
  <si>
    <t>7/136</t>
  </si>
  <si>
    <t>GO:0120162</t>
  </si>
  <si>
    <t>positive regulation of cold-induced thermogenesis</t>
  </si>
  <si>
    <t>6/98</t>
  </si>
  <si>
    <t>12491,12767,12772,16847,20963,22228</t>
  </si>
  <si>
    <t>Cd36,Cxcr4,Ccr2,Lepr,Syk,Ucp2</t>
  </si>
  <si>
    <t>GO:0019956</t>
  </si>
  <si>
    <t>chemokine binding</t>
  </si>
  <si>
    <t>4/34</t>
  </si>
  <si>
    <t>12767,12772,16401,54199</t>
  </si>
  <si>
    <t>Cxcr4,Ccr2,Itga4,Ccrl2</t>
  </si>
  <si>
    <t>GO:0019221</t>
  </si>
  <si>
    <t>cytokine-mediated signaling pathway</t>
  </si>
  <si>
    <t>9/318</t>
  </si>
  <si>
    <t>12767,12772,16154,16175,16197,16847,18591,20302,20963</t>
  </si>
  <si>
    <t>Cxcr4,Ccr2,Il10ra,Il1a,Il7r,Lepr,Pdgfb,Ccl3,Syk</t>
  </si>
  <si>
    <t>GO:0019722</t>
  </si>
  <si>
    <t>calcium-mediated signaling</t>
  </si>
  <si>
    <t>6/138</t>
  </si>
  <si>
    <t>12767,12772,16797,20963,22329,54199</t>
  </si>
  <si>
    <t>Cxcr4,Ccr2,Lat,Syk,Vcam1,Ccrl2</t>
  </si>
  <si>
    <t>GO:0019932</t>
  </si>
  <si>
    <t>second-messenger-mediated signaling</t>
  </si>
  <si>
    <t>7/201</t>
  </si>
  <si>
    <t>12491,12767,12772,16797,20963,22329,54199</t>
  </si>
  <si>
    <t>Cd36,Cxcr4,Ccr2,Lat,Syk,Vcam1,Ccrl2</t>
  </si>
  <si>
    <t>GO:0120161</t>
  </si>
  <si>
    <t>regulation of cold-induced thermogenesis</t>
  </si>
  <si>
    <t>6/147</t>
  </si>
  <si>
    <t>mmu04061</t>
  </si>
  <si>
    <t>Viral protein interaction with cytokine and cytokine receptor - Mus musculus (house mouse)</t>
  </si>
  <si>
    <t>5/95</t>
  </si>
  <si>
    <t>12767,12772,16154,20302,57266</t>
  </si>
  <si>
    <t>Cxcr4,Ccr2,Il10ra,Ccl3,Cxcl14</t>
  </si>
  <si>
    <t>GO:0016493</t>
  </si>
  <si>
    <t>C-C chemokine receptor activity</t>
  </si>
  <si>
    <t>3/24</t>
  </si>
  <si>
    <t>12767,12772,54199</t>
  </si>
  <si>
    <t>Cxcr4,Ccr2,Ccrl2</t>
  </si>
  <si>
    <t>GO:0001637</t>
  </si>
  <si>
    <t>G protein-coupled chemoattractant receptor activity</t>
  </si>
  <si>
    <t>3/25</t>
  </si>
  <si>
    <t>GO:0004950</t>
  </si>
  <si>
    <t>chemokine receptor activity</t>
  </si>
  <si>
    <t>GO:0019957</t>
  </si>
  <si>
    <t>C-C chemokine binding</t>
  </si>
  <si>
    <t>GO:0007204</t>
  </si>
  <si>
    <t>positive regulation of cytosolic calcium ion concentration</t>
  </si>
  <si>
    <t>7/231</t>
  </si>
  <si>
    <t>12043,12491,12767,12772,19219,20302,54199</t>
  </si>
  <si>
    <t>Bcl2,Cd36,Cxcr4,Ccr2,Ptger4,Ccl3,Ccrl2</t>
  </si>
  <si>
    <t>mmu04062</t>
  </si>
  <si>
    <t>Chemokine signaling pathway - Mus musculus (house mouse)</t>
  </si>
  <si>
    <t>6/192</t>
  </si>
  <si>
    <t>11513,12767,12772,18753,20302,57266</t>
  </si>
  <si>
    <t>Adcy7,Cxcr4,Ccr2,Prkcd,Ccl3,Cxcl14</t>
  </si>
  <si>
    <t>GO:0019233</t>
  </si>
  <si>
    <t>sensory perception of pain</t>
  </si>
  <si>
    <t>4/104</t>
  </si>
  <si>
    <t>12767,12772,16181,16490</t>
  </si>
  <si>
    <t>Cxcr4,Ccr2,Il1rn,Kcna2</t>
  </si>
  <si>
    <t>GO:0070098</t>
  </si>
  <si>
    <t>chemokine-mediated signaling pathway</t>
  </si>
  <si>
    <t>3/57</t>
  </si>
  <si>
    <t>12767,12772,20302</t>
  </si>
  <si>
    <t>Cxcr4,Ccr2,Ccl3</t>
  </si>
  <si>
    <t>GO:1990868</t>
  </si>
  <si>
    <t>response to chemokine</t>
  </si>
  <si>
    <t>3/67</t>
  </si>
  <si>
    <t>GO:1990869</t>
  </si>
  <si>
    <t>cellular response to chemokine</t>
  </si>
  <si>
    <t>5_Summary</t>
  </si>
  <si>
    <t>GO:0032652</t>
  </si>
  <si>
    <t>regulation of interleukin-1 production</t>
  </si>
  <si>
    <t>10/117</t>
  </si>
  <si>
    <t>12491,15951,19219,19261,20302,21899,21929,240354,381308,100040462,11818,12767,12772,16365,18591,19419,20343,20963,21825,57266,12505,57781,210029,12043,18755,19204,23880</t>
  </si>
  <si>
    <t>Cd36,Ifi204,Ptger4,Sirpa,Ccl3,Tlr6,Tnfaip3,Malt1,Ifi211,Mndal,Apoh,Cxcr4,Ccr2,Acod1,Pdgfb,Rasgrp1,Sell,Syk,Thbs1,Cxcl14,Cd44,Cd200r1,Metrnl,Bcl2,Prkch,Ptafr,Fyb</t>
  </si>
  <si>
    <t>5_Member</t>
  </si>
  <si>
    <t>12491,15951,19219,19261,20302,21899,21929,240354,381308,100040462</t>
  </si>
  <si>
    <t>Cd36,Ifi204,Ptger4,Sirpa,Ccl3,Tlr6,Tnfaip3,Malt1,Ifi211,Mndal</t>
  </si>
  <si>
    <t>GO:0032651</t>
  </si>
  <si>
    <t>regulation of interleukin-1 beta production</t>
  </si>
  <si>
    <t>9/96</t>
  </si>
  <si>
    <t>12491,15951,19261,20302,21899,21929,240354,381308,100040462</t>
  </si>
  <si>
    <t>Cd36,Ifi204,Sirpa,Ccl3,Tlr6,Tnfaip3,Malt1,Ifi211,Mndal</t>
  </si>
  <si>
    <t>GO:0032103</t>
  </si>
  <si>
    <t>positive regulation of response to external stimulus</t>
  </si>
  <si>
    <t>16/459</t>
  </si>
  <si>
    <t>11818,12767,12772,15951,16365,18591,19219,19419,20302,20343,20963,21825,21899,57266,381308,100040462</t>
  </si>
  <si>
    <t>Apoh,Cxcr4,Ccr2,Ifi204,Acod1,Pdgfb,Ptger4,Rasgrp1,Ccl3,Sell,Syk,Thbs1,Tlr6,Cxcl14,Ifi211,Mndal</t>
  </si>
  <si>
    <t>GO:0032731</t>
  </si>
  <si>
    <t>positive regulation of interleukin-1 beta production</t>
  </si>
  <si>
    <t>7/62</t>
  </si>
  <si>
    <t>12491,15951,20302,21899,240354,381308,100040462</t>
  </si>
  <si>
    <t>Cd36,Ifi204,Ccl3,Tlr6,Malt1,Ifi211,Mndal</t>
  </si>
  <si>
    <t>GO:0032732</t>
  </si>
  <si>
    <t>positive regulation of interleukin-1 production</t>
  </si>
  <si>
    <t>7/74</t>
  </si>
  <si>
    <t>GO:0031349</t>
  </si>
  <si>
    <t>positive regulation of defense response</t>
  </si>
  <si>
    <t>10/305</t>
  </si>
  <si>
    <t>12772,15951,16365,19219,19419,20302,20963,21899,381308,100040462</t>
  </si>
  <si>
    <t>Ccr2,Ifi204,Acod1,Ptger4,Rasgrp1,Ccl3,Syk,Tlr6,Ifi211,Mndal</t>
  </si>
  <si>
    <t>GO:0031347</t>
  </si>
  <si>
    <t>regulation of defense response</t>
  </si>
  <si>
    <t>14/659</t>
  </si>
  <si>
    <t>12505,12772,15951,16365,19219,19419,20302,20963,21899,21929,57781,210029,381308,100040462</t>
  </si>
  <si>
    <t>Cd44,Ccr2,Ifi204,Acod1,Ptger4,Rasgrp1,Ccl3,Syk,Tlr6,Tnfaip3,Cd200r1,Metrnl,Ifi211,Mndal</t>
  </si>
  <si>
    <t>GO:0050778</t>
  </si>
  <si>
    <t>positive regulation of immune response</t>
  </si>
  <si>
    <t>13/671</t>
  </si>
  <si>
    <t>12043,12505,12772,15951,16365,18755,19204,19419,20963,23880,240354,381308,100040462</t>
  </si>
  <si>
    <t>Bcl2,Cd44,Ccr2,Ifi204,Acod1,Prkch,Ptafr,Rasgrp1,Syk,Fyb,Malt1,Ifi211,Mndal</t>
  </si>
  <si>
    <t>GO:0035458</t>
  </si>
  <si>
    <t>cellular response to interferon-beta</t>
  </si>
  <si>
    <t>4/57</t>
  </si>
  <si>
    <t>15951,16365,381308,100040462</t>
  </si>
  <si>
    <t>Ifi204,Acod1,Ifi211,Mndal</t>
  </si>
  <si>
    <t>GO:0002218</t>
  </si>
  <si>
    <t>activation of innate immune response</t>
  </si>
  <si>
    <t>4/59</t>
  </si>
  <si>
    <t>15951,20963,381308,100040462</t>
  </si>
  <si>
    <t>Ifi204,Syk,Ifi211,Mndal</t>
  </si>
  <si>
    <t>GO:0045088</t>
  </si>
  <si>
    <t>regulation of innate immune response</t>
  </si>
  <si>
    <t>7/240</t>
  </si>
  <si>
    <t>15951,16365,19419,20963,21929,381308,100040462</t>
  </si>
  <si>
    <t>Ifi204,Acod1,Rasgrp1,Syk,Tnfaip3,Ifi211,Mndal</t>
  </si>
  <si>
    <t>GO:0035456</t>
  </si>
  <si>
    <t>response to interferon-beta</t>
  </si>
  <si>
    <t>4/65</t>
  </si>
  <si>
    <t>GO:0002833</t>
  </si>
  <si>
    <t>positive regulation of response to biotic stimulus</t>
  </si>
  <si>
    <t>6/187</t>
  </si>
  <si>
    <t>15951,16365,19419,20963,381308,100040462</t>
  </si>
  <si>
    <t>Ifi204,Acod1,Rasgrp1,Syk,Ifi211,Mndal</t>
  </si>
  <si>
    <t>GO:0045089</t>
  </si>
  <si>
    <t>positive regulation of innate immune response</t>
  </si>
  <si>
    <t>5/142</t>
  </si>
  <si>
    <t>15951,19419,20963,381308,100040462</t>
  </si>
  <si>
    <t>Ifi204,Rasgrp1,Syk,Ifi211,Mndal</t>
  </si>
  <si>
    <t>GO:0002831</t>
  </si>
  <si>
    <t>regulation of response to biotic stimulus</t>
  </si>
  <si>
    <t>7/371</t>
  </si>
  <si>
    <t>GO:0002253</t>
  </si>
  <si>
    <t>activation of immune response</t>
  </si>
  <si>
    <t>7/381</t>
  </si>
  <si>
    <t>12043,15951,20963,23880,240354,381308,100040462</t>
  </si>
  <si>
    <t>Bcl2,Ifi204,Syk,Fyb,Malt1,Ifi211,Mndal</t>
  </si>
  <si>
    <t>6_Summary</t>
  </si>
  <si>
    <t>GO:0060326</t>
  </si>
  <si>
    <t>cell chemotaxis</t>
  </si>
  <si>
    <t>12/210</t>
  </si>
  <si>
    <t>12642,12767,12772,13655,18591,18753,20302,20963,22329,54199,57266,104099,16401,19261,20343,19204,76524</t>
  </si>
  <si>
    <t>Ch25h,Cxcr4,Ccr2,Egr3,Pdgfb,Prkcd,Ccl3,Syk,Vcam1,Ccrl2,Cxcl14,Itga9,Itga4,Sirpa,Sell,Ptafr,Cln6</t>
  </si>
  <si>
    <t>6_Member</t>
  </si>
  <si>
    <t>12642,12767,12772,13655,18591,18753,20302,20963,22329,54199,57266,104099</t>
  </si>
  <si>
    <t>Ch25h,Cxcr4,Ccr2,Egr3,Pdgfb,Prkcd,Ccl3,Syk,Vcam1,Ccrl2,Cxcl14,Itga9</t>
  </si>
  <si>
    <t>GO:0050900</t>
  </si>
  <si>
    <t>leukocyte migration</t>
  </si>
  <si>
    <t>10/239</t>
  </si>
  <si>
    <t>12642,12772,16401,18591,19261,20302,20343,20963,22329,104099</t>
  </si>
  <si>
    <t>Ch25h,Ccr2,Itga4,Pdgfb,Sirpa,Ccl3,Sell,Syk,Vcam1,Itga9</t>
  </si>
  <si>
    <t>GO:0040011</t>
  </si>
  <si>
    <t>locomotion</t>
  </si>
  <si>
    <t>14/538</t>
  </si>
  <si>
    <t>12642,12767,12772,13655,18591,18753,19204,20302,20963,22329,54199,57266,76524,104099</t>
  </si>
  <si>
    <t>Ch25h,Cxcr4,Ccr2,Egr3,Pdgfb,Prkcd,Ptafr,Ccl3,Syk,Vcam1,Ccrl2,Cxcl14,Cln6,Itga9</t>
  </si>
  <si>
    <t>GO:0006935</t>
  </si>
  <si>
    <t>chemotaxis</t>
  </si>
  <si>
    <t>13/512</t>
  </si>
  <si>
    <t>12642,12767,12772,13655,18591,18753,19204,20302,20963,22329,54199,57266,104099</t>
  </si>
  <si>
    <t>Ch25h,Cxcr4,Ccr2,Egr3,Pdgfb,Prkcd,Ptafr,Ccl3,Syk,Vcam1,Ccrl2,Cxcl14,Itga9</t>
  </si>
  <si>
    <t>GO:0042330</t>
  </si>
  <si>
    <t>taxis</t>
  </si>
  <si>
    <t>13/514</t>
  </si>
  <si>
    <t>GO:0071674</t>
  </si>
  <si>
    <t>mononuclear cell migration</t>
  </si>
  <si>
    <t>6/96</t>
  </si>
  <si>
    <t>12642,12772,16401,18591,19261,20302</t>
  </si>
  <si>
    <t>Ch25h,Ccr2,Itga4,Pdgfb,Sirpa,Ccl3</t>
  </si>
  <si>
    <t>GO:0030595</t>
  </si>
  <si>
    <t>leukocyte chemotaxis</t>
  </si>
  <si>
    <t>12642,12772,18591,20302,20963,104099</t>
  </si>
  <si>
    <t>Ch25h,Ccr2,Pdgfb,Ccl3,Syk,Itga9</t>
  </si>
  <si>
    <t>GO:0097529</t>
  </si>
  <si>
    <t>myeloid leukocyte migration</t>
  </si>
  <si>
    <t>6/141</t>
  </si>
  <si>
    <t>12772,18591,19261,20302,20963,104099</t>
  </si>
  <si>
    <t>Ccr2,Pdgfb,Sirpa,Ccl3,Syk,Itga9</t>
  </si>
  <si>
    <t>GO:0072676</t>
  </si>
  <si>
    <t>lymphocyte migration</t>
  </si>
  <si>
    <t>4/69</t>
  </si>
  <si>
    <t>12642,12772,16401,20302</t>
  </si>
  <si>
    <t>Ch25h,Ccr2,Itga4,Ccl3</t>
  </si>
  <si>
    <t>GO:0002548</t>
  </si>
  <si>
    <t>monocyte chemotaxis</t>
  </si>
  <si>
    <t>3/34</t>
  </si>
  <si>
    <t>12772,18591,20302</t>
  </si>
  <si>
    <t>Ccr2,Pdgfb,Ccl3</t>
  </si>
  <si>
    <t>GO:0048247</t>
  </si>
  <si>
    <t>lymphocyte chemotaxis</t>
  </si>
  <si>
    <t>12642,12772,20302</t>
  </si>
  <si>
    <t>Ch25h,Ccr2,Ccl3</t>
  </si>
  <si>
    <t>GO:0097530</t>
  </si>
  <si>
    <t>granulocyte migration</t>
  </si>
  <si>
    <t>4/103</t>
  </si>
  <si>
    <t>19261,20302,20963,104099</t>
  </si>
  <si>
    <t>Sirpa,Ccl3,Syk,Itga9</t>
  </si>
  <si>
    <t>GO:0030593</t>
  </si>
  <si>
    <t>neutrophil chemotaxis</t>
  </si>
  <si>
    <t>3/75</t>
  </si>
  <si>
    <t>20302,20963,104099</t>
  </si>
  <si>
    <t>Ccl3,Syk,Itga9</t>
  </si>
  <si>
    <t>7_Summary</t>
  </si>
  <si>
    <t>GO:2000379</t>
  </si>
  <si>
    <t>positive regulation of reactive oxygen species metabolic process</t>
  </si>
  <si>
    <t>8/78</t>
  </si>
  <si>
    <t>12491,16365,18591,18753,20963,21813,21825,21899,12043,19219,16154,16181,21812,330723,11818,12767,12772,17304,21897,240354,16175,13655,16401,11303,58994,57781,22329,672511</t>
  </si>
  <si>
    <t>Cd36,Acod1,Pdgfb,Prkcd,Syk,Tgfbr2,Thbs1,Tlr6,Bcl2,Ptger4,Il10ra,Il1rn,Tgfbr1,Htra4,Apoh,Cxcr4,Ccr2,Mfge8,Tlr1,Malt1,Il1a,Egr3,Itga4,Abca1,Smpd3,Cd200r1,Vcam1,Rnf213</t>
  </si>
  <si>
    <t>7_Member</t>
  </si>
  <si>
    <t>12491,16365,18591,18753,20963,21813,21825,21899</t>
  </si>
  <si>
    <t>Cd36,Acod1,Pdgfb,Prkcd,Syk,Tgfbr2,Thbs1,Tlr6</t>
  </si>
  <si>
    <t>GO:2000377</t>
  </si>
  <si>
    <t>regulation of reactive oxygen species metabolic process</t>
  </si>
  <si>
    <t>10/161</t>
  </si>
  <si>
    <t>12043,12491,16365,18591,18753,19219,20963,21813,21825,21899</t>
  </si>
  <si>
    <t>Bcl2,Cd36,Acod1,Pdgfb,Prkcd,Ptger4,Syk,Tgfbr2,Thbs1,Tlr6</t>
  </si>
  <si>
    <t>GO:0019838</t>
  </si>
  <si>
    <t>growth factor binding</t>
  </si>
  <si>
    <t>8/152</t>
  </si>
  <si>
    <t>12491,16154,16181,18591,21812,21813,21825,330723</t>
  </si>
  <si>
    <t>Cd36,Il10ra,Il1rn,Pdgfb,Tgfbr1,Tgfbr2,Thbs1,Htra4</t>
  </si>
  <si>
    <t>GO:0061041</t>
  </si>
  <si>
    <t>regulation of wound healing</t>
  </si>
  <si>
    <t>7/137</t>
  </si>
  <si>
    <t>11818,12491,12767,18591,18753,19219,21825</t>
  </si>
  <si>
    <t>Apoh,Cd36,Cxcr4,Pdgfb,Prkcd,Ptger4,Thbs1</t>
  </si>
  <si>
    <t>GO:0090303</t>
  </si>
  <si>
    <t>positive regulation of wound healing</t>
  </si>
  <si>
    <t>5/62</t>
  </si>
  <si>
    <t>11818,12491,12767,19219,21825</t>
  </si>
  <si>
    <t>Apoh,Cd36,Cxcr4,Ptger4,Thbs1</t>
  </si>
  <si>
    <t>GO:0030193</t>
  </si>
  <si>
    <t>regulation of blood coagulation</t>
  </si>
  <si>
    <t>5/71</t>
  </si>
  <si>
    <t>11818,12491,18591,18753,21825</t>
  </si>
  <si>
    <t>Apoh,Cd36,Pdgfb,Prkcd,Thbs1</t>
  </si>
  <si>
    <t>GO:1900046</t>
  </si>
  <si>
    <t>regulation of hemostasis</t>
  </si>
  <si>
    <t>5/73</t>
  </si>
  <si>
    <t>GO:0050818</t>
  </si>
  <si>
    <t>regulation of coagulation</t>
  </si>
  <si>
    <t>5/75</t>
  </si>
  <si>
    <t>GO:1903034</t>
  </si>
  <si>
    <t>regulation of response to wounding</t>
  </si>
  <si>
    <t>7/177</t>
  </si>
  <si>
    <t>GO:1903036</t>
  </si>
  <si>
    <t>positive regulation of response to wounding</t>
  </si>
  <si>
    <t>5/79</t>
  </si>
  <si>
    <t>GO:0043277</t>
  </si>
  <si>
    <t>apoptotic cell clearance</t>
  </si>
  <si>
    <t>4/42</t>
  </si>
  <si>
    <t>12491,12772,17304,21825</t>
  </si>
  <si>
    <t>Cd36,Ccr2,Mfge8,Thbs1</t>
  </si>
  <si>
    <t>GO:0032147</t>
  </si>
  <si>
    <t>activation of protein kinase activity</t>
  </si>
  <si>
    <t>18591,18753,21813,21897,240354</t>
  </si>
  <si>
    <t>Pdgfb,Prkcd,Tgfbr2,Tlr1,Malt1</t>
  </si>
  <si>
    <t>GO:0030194</t>
  </si>
  <si>
    <t>positive regulation of blood coagulation</t>
  </si>
  <si>
    <t>11818,12491,21825</t>
  </si>
  <si>
    <t>Apoh,Cd36,Thbs1</t>
  </si>
  <si>
    <t>GO:1900048</t>
  </si>
  <si>
    <t>positive regulation of hemostasis</t>
  </si>
  <si>
    <t>GO:2000181</t>
  </si>
  <si>
    <t>negative regulation of blood vessel morphogenesis</t>
  </si>
  <si>
    <t>5/111</t>
  </si>
  <si>
    <t>11818,12491,12772,19219,21825</t>
  </si>
  <si>
    <t>Apoh,Cd36,Ccr2,Ptger4,Thbs1</t>
  </si>
  <si>
    <t>GO:1901342</t>
  </si>
  <si>
    <t>regulation of vasculature development</t>
  </si>
  <si>
    <t>8/312</t>
  </si>
  <si>
    <t>11818,12491,12767,12772,16175,19219,21813,21825</t>
  </si>
  <si>
    <t>Apoh,Cd36,Cxcr4,Ccr2,Il1a,Ptger4,Tgfbr2,Thbs1</t>
  </si>
  <si>
    <t>GO:1901343</t>
  </si>
  <si>
    <t>negative regulation of vasculature development</t>
  </si>
  <si>
    <t>5/112</t>
  </si>
  <si>
    <t>GO:0001936</t>
  </si>
  <si>
    <t>regulation of endothelial cell proliferation</t>
  </si>
  <si>
    <t>6/174</t>
  </si>
  <si>
    <t>11818,13655,16401,18591,21812,21825</t>
  </si>
  <si>
    <t>Apoh,Egr3,Itga4,Pdgfb,Tgfbr1,Thbs1</t>
  </si>
  <si>
    <t>GO:0050820</t>
  </si>
  <si>
    <t>positive regulation of coagulation</t>
  </si>
  <si>
    <t>3/28</t>
  </si>
  <si>
    <t>GO:0071813</t>
  </si>
  <si>
    <t>lipoprotein particle binding</t>
  </si>
  <si>
    <t>11303,12491,21825</t>
  </si>
  <si>
    <t>Abca1,Cd36,Thbs1</t>
  </si>
  <si>
    <t>GO:0071814</t>
  </si>
  <si>
    <t>protein-lipid complex binding</t>
  </si>
  <si>
    <t>GO:0045834</t>
  </si>
  <si>
    <t>positive regulation of lipid metabolic process</t>
  </si>
  <si>
    <t>6/188</t>
  </si>
  <si>
    <t>11818,12491,16175,18591,18753,58994</t>
  </si>
  <si>
    <t>Apoh,Cd36,Il1a,Pdgfb,Prkcd,Smpd3</t>
  </si>
  <si>
    <t>GO:0045765</t>
  </si>
  <si>
    <t>regulation of angiogenesis</t>
  </si>
  <si>
    <t>7/308</t>
  </si>
  <si>
    <t>11818,12491,12767,12772,16175,21813,21825</t>
  </si>
  <si>
    <t>Apoh,Cd36,Cxcr4,Ccr2,Il1a,Tgfbr2,Thbs1</t>
  </si>
  <si>
    <t>GO:0030195</t>
  </si>
  <si>
    <t>negative regulation of blood coagulation</t>
  </si>
  <si>
    <t>3/45</t>
  </si>
  <si>
    <t>11818,18591,18753</t>
  </si>
  <si>
    <t>Apoh,Pdgfb,Prkcd</t>
  </si>
  <si>
    <t>GO:1900047</t>
  </si>
  <si>
    <t>negative regulation of hemostasis</t>
  </si>
  <si>
    <t>3/46</t>
  </si>
  <si>
    <t>GO:0050819</t>
  </si>
  <si>
    <t>negative regulation of coagulation</t>
  </si>
  <si>
    <t>3/47</t>
  </si>
  <si>
    <t>GO:1905521</t>
  </si>
  <si>
    <t>regulation of macrophage migration</t>
  </si>
  <si>
    <t>3/49</t>
  </si>
  <si>
    <t>12772,21825,57781</t>
  </si>
  <si>
    <t>Ccr2,Thbs1,Cd200r1</t>
  </si>
  <si>
    <t>GO:0016525</t>
  </si>
  <si>
    <t>negative regulation of angiogenesis</t>
  </si>
  <si>
    <t>4/109</t>
  </si>
  <si>
    <t>11818,12491,12772,21825</t>
  </si>
  <si>
    <t>Apoh,Cd36,Ccr2,Thbs1</t>
  </si>
  <si>
    <t>mmu05144</t>
  </si>
  <si>
    <t>Malaria - Mus musculus (house mouse)</t>
  </si>
  <si>
    <t>12491,21825,22329</t>
  </si>
  <si>
    <t>Cd36,Thbs1,Vcam1</t>
  </si>
  <si>
    <t>GO:0019216</t>
  </si>
  <si>
    <t>regulation of lipid metabolic process</t>
  </si>
  <si>
    <t>7/388</t>
  </si>
  <si>
    <t>11818,12491,16175,18591,18753,58994,672511</t>
  </si>
  <si>
    <t>Apoh,Cd36,Il1a,Pdgfb,Prkcd,Smpd3,Rnf213</t>
  </si>
  <si>
    <t>GO:0001937</t>
  </si>
  <si>
    <t>negative regulation of endothelial cell proliferation</t>
  </si>
  <si>
    <t>3/71</t>
  </si>
  <si>
    <t>11818,21812,21825</t>
  </si>
  <si>
    <t>Apoh,Tgfbr1,Thbs1</t>
  </si>
  <si>
    <t>GO:0061045</t>
  </si>
  <si>
    <t>negative regulation of wound healing</t>
  </si>
  <si>
    <t>8_Summary</t>
  </si>
  <si>
    <t>GO:0007159</t>
  </si>
  <si>
    <t>leukocyte cell-cell adhesion</t>
  </si>
  <si>
    <t>7/60</t>
  </si>
  <si>
    <t>12505,12772,16401,20343,20963,21825,22329,11303,12491,12767,16197,16847,17304,21813,54199,57781,73707,74048,104099,12488,18826,19261,12043,17064,17972</t>
  </si>
  <si>
    <t>Cd44,Ccr2,Itga4,Sell,Syk,Thbs1,Vcam1,Abca1,Cd36,Cxcr4,Il7r,Lepr,Mfge8,Tgfbr2,Ccrl2,Cd200r1,Gucy2g,Vsir,Itga9,Cd2ap,Lcp1,Sirpa,Bcl2,Cd93,Ncf4</t>
  </si>
  <si>
    <t>8_Member</t>
  </si>
  <si>
    <t>12505,12772,16401,20343,20963,21825,22329</t>
  </si>
  <si>
    <t>Cd44,Ccr2,Itga4,Sell,Syk,Thbs1,Vcam1</t>
  </si>
  <si>
    <t>GO Cellular Components</t>
  </si>
  <si>
    <t>GO:0009897</t>
  </si>
  <si>
    <t>external side of plasma membrane</t>
  </si>
  <si>
    <t>18/663</t>
  </si>
  <si>
    <t>11303,12491,12505,12767,12772,16197,16401,16847,17304,20343,21813,21825,22329,54199,57781,73707,74048,104099</t>
  </si>
  <si>
    <t>Abca1,Cd36,Cd44,Cxcr4,Ccr2,Il7r,Itga4,Lepr,Mfge8,Sell,Tgfbr2,Thbs1,Vcam1,Ccrl2,Cd200r1,Gucy2g,Vsir,Itga9</t>
  </si>
  <si>
    <t>GO:0050839</t>
  </si>
  <si>
    <t>cell adhesion molecule binding</t>
  </si>
  <si>
    <t>11/308</t>
  </si>
  <si>
    <t>12488,16401,17304,18826,19261,20343,20963,21825,22329,57781,104099</t>
  </si>
  <si>
    <t>Cd2ap,Itga4,Mfge8,Lcp1,Sirpa,Sell,Syk,Thbs1,Vcam1,Cd200r1,Itga9</t>
  </si>
  <si>
    <t>GO:0098609</t>
  </si>
  <si>
    <t>cell-cell adhesion</t>
  </si>
  <si>
    <t>13/454</t>
  </si>
  <si>
    <t>12043,12488,12505,12772,16401,17064,20343,20963,21813,21825,22329,57781,104099</t>
  </si>
  <si>
    <t>Bcl2,Cd2ap,Cd44,Ccr2,Itga4,Cd93,Sell,Syk,Tgfbr2,Thbs1,Vcam1,Cd200r1,Itga9</t>
  </si>
  <si>
    <t>GO:0045123</t>
  </si>
  <si>
    <t>cellular extravasation</t>
  </si>
  <si>
    <t>5/46</t>
  </si>
  <si>
    <t>12772,16401,19261,20343,22329</t>
  </si>
  <si>
    <t>Ccr2,Itga4,Sirpa,Sell,Vcam1</t>
  </si>
  <si>
    <t>GO:0061756</t>
  </si>
  <si>
    <t>leukocyte adhesion to vascular endothelial cell</t>
  </si>
  <si>
    <t>4/25</t>
  </si>
  <si>
    <t>12772,16401,20343,22329</t>
  </si>
  <si>
    <t>Ccr2,Itga4,Sell,Vcam1</t>
  </si>
  <si>
    <t>GO:0005178</t>
  </si>
  <si>
    <t>integrin binding</t>
  </si>
  <si>
    <t>7/155</t>
  </si>
  <si>
    <t>16401,17304,18826,20963,21825,22329,104099</t>
  </si>
  <si>
    <t>Itga4,Mfge8,Lcp1,Syk,Thbs1,Vcam1,Itga9</t>
  </si>
  <si>
    <t>GO:0050901</t>
  </si>
  <si>
    <t>leukocyte tethering or rolling</t>
  </si>
  <si>
    <t>3/21</t>
  </si>
  <si>
    <t>16401,20343,22329</t>
  </si>
  <si>
    <t>Itga4,Sell,Vcam1</t>
  </si>
  <si>
    <t>GO:0034113</t>
  </si>
  <si>
    <t>heterotypic cell-cell adhesion</t>
  </si>
  <si>
    <t>3/32</t>
  </si>
  <si>
    <t>16401,22329,57781</t>
  </si>
  <si>
    <t>Itga4,Vcam1,Cd200r1</t>
  </si>
  <si>
    <t>mmu04514</t>
  </si>
  <si>
    <t>Cell adhesion molecules - Mus musculus (house mouse)</t>
  </si>
  <si>
    <t>5/182</t>
  </si>
  <si>
    <t>16401,20343,22329,74048,104099</t>
  </si>
  <si>
    <t>Itga4,Sell,Vcam1,Vsir,Itga9</t>
  </si>
  <si>
    <t>mmu04670</t>
  </si>
  <si>
    <t>Leukocyte transendothelial migration - Mus musculus (house mouse)</t>
  </si>
  <si>
    <t>4/118</t>
  </si>
  <si>
    <t>12767,16401,17972,22329</t>
  </si>
  <si>
    <t>Cxcr4,Itga4,Ncf4,Vcam1</t>
  </si>
  <si>
    <t>9_Summary</t>
  </si>
  <si>
    <t>GO:0030335</t>
  </si>
  <si>
    <t>positive regulation of cell migration</t>
  </si>
  <si>
    <t>16/578</t>
  </si>
  <si>
    <t>12043,12767,12772,16175,16401,18591,19204,19219,20343,21812,21813,21825,29875,57266,74048,74117,57781,58994,20963</t>
  </si>
  <si>
    <t>Bcl2,Cxcr4,Ccr2,Il1a,Itga4,Pdgfb,Ptafr,Ptger4,Sell,Tgfbr1,Tgfbr2,Thbs1,Iqgap1,Cxcl14,Vsir,Actr3,Cd200r1,Smpd3,Syk</t>
  </si>
  <si>
    <t>9_Member</t>
  </si>
  <si>
    <t>12043,12767,12772,16175,16401,18591,19204,19219,20343,21812,21813,21825,29875,57266,74048,74117</t>
  </si>
  <si>
    <t>Bcl2,Cxcr4,Ccr2,Il1a,Itga4,Pdgfb,Ptafr,Ptger4,Sell,Tgfbr1,Tgfbr2,Thbs1,Iqgap1,Cxcl14,Vsir,Actr3</t>
  </si>
  <si>
    <t>GO:2000147</t>
  </si>
  <si>
    <t>positive regulation of cell motility</t>
  </si>
  <si>
    <t>16/605</t>
  </si>
  <si>
    <t>GO:0040017</t>
  </si>
  <si>
    <t>positive regulation of locomotion</t>
  </si>
  <si>
    <t>16/622</t>
  </si>
  <si>
    <t>GO:0002685</t>
  </si>
  <si>
    <t>regulation of leukocyte migration</t>
  </si>
  <si>
    <t>10/234</t>
  </si>
  <si>
    <t>12772,16175,16401,19204,19219,20343,21825,57266,57781,58994</t>
  </si>
  <si>
    <t>Ccr2,Il1a,Itga4,Ptafr,Ptger4,Sell,Thbs1,Cxcl14,Cd200r1,Smpd3</t>
  </si>
  <si>
    <t>GO:0002687</t>
  </si>
  <si>
    <t>positive regulation of leukocyte migration</t>
  </si>
  <si>
    <t>8/160</t>
  </si>
  <si>
    <t>12772,16175,16401,19204,19219,20343,21825,57266</t>
  </si>
  <si>
    <t>Ccr2,Il1a,Itga4,Ptafr,Ptger4,Sell,Thbs1,Cxcl14</t>
  </si>
  <si>
    <t>GO:1903238</t>
  </si>
  <si>
    <t>positive regulation of leukocyte tethering or rolling</t>
  </si>
  <si>
    <t>3/15</t>
  </si>
  <si>
    <t>12772,16401,19204</t>
  </si>
  <si>
    <t>Ccr2,Itga4,Ptafr</t>
  </si>
  <si>
    <t>GO:0002691</t>
  </si>
  <si>
    <t>regulation of cellular extravasation</t>
  </si>
  <si>
    <t>4/46</t>
  </si>
  <si>
    <t>12772,16401,19204,19219</t>
  </si>
  <si>
    <t>Ccr2,Itga4,Ptafr,Ptger4</t>
  </si>
  <si>
    <t>GO:1903236</t>
  </si>
  <si>
    <t>regulation of leukocyte tethering or rolling</t>
  </si>
  <si>
    <t>GO:0050921</t>
  </si>
  <si>
    <t>positive regulation of chemotaxis</t>
  </si>
  <si>
    <t>6/151</t>
  </si>
  <si>
    <t>12767,12772,18591,20343,21825,57266</t>
  </si>
  <si>
    <t>Cxcr4,Ccr2,Pdgfb,Sell,Thbs1,Cxcl14</t>
  </si>
  <si>
    <t>GO:0002693</t>
  </si>
  <si>
    <t>positive regulation of cellular extravasation</t>
  </si>
  <si>
    <t>3/23</t>
  </si>
  <si>
    <t>12772,19204,19219</t>
  </si>
  <si>
    <t>Ccr2,Ptafr,Ptger4</t>
  </si>
  <si>
    <t>GO:1904996</t>
  </si>
  <si>
    <t>positive regulation of leukocyte adhesion to vascular endothelial cell</t>
  </si>
  <si>
    <t>3/27</t>
  </si>
  <si>
    <t>GO:2000401</t>
  </si>
  <si>
    <t>regulation of lymphocyte migration</t>
  </si>
  <si>
    <t>12772,16401,57266,57781</t>
  </si>
  <si>
    <t>Ccr2,Itga4,Cxcl14,Cd200r1</t>
  </si>
  <si>
    <t>GO:0071675</t>
  </si>
  <si>
    <t>regulation of mononuclear cell migration</t>
  </si>
  <si>
    <t>5/120</t>
  </si>
  <si>
    <t>12772,16401,21825,57266,57781</t>
  </si>
  <si>
    <t>Ccr2,Itga4,Thbs1,Cxcl14,Cd200r1</t>
  </si>
  <si>
    <t>GO:1904994</t>
  </si>
  <si>
    <t>regulation of leukocyte adhesion to vascular endothelial cell</t>
  </si>
  <si>
    <t>3/35</t>
  </si>
  <si>
    <t>GO:2000403</t>
  </si>
  <si>
    <t>positive regulation of lymphocyte migration</t>
  </si>
  <si>
    <t>3/40</t>
  </si>
  <si>
    <t>12772,16401,57266</t>
  </si>
  <si>
    <t>Ccr2,Itga4,Cxcl14</t>
  </si>
  <si>
    <t>GO:0050920</t>
  </si>
  <si>
    <t>regulation of chemotaxis</t>
  </si>
  <si>
    <t>6/231</t>
  </si>
  <si>
    <t>GO:0002690</t>
  </si>
  <si>
    <t>positive regulation of leukocyte chemotaxis</t>
  </si>
  <si>
    <t>4/99</t>
  </si>
  <si>
    <t>12772,20343,21825,57266</t>
  </si>
  <si>
    <t>Ccr2,Sell,Thbs1,Cxcl14</t>
  </si>
  <si>
    <t>GO:2000404</t>
  </si>
  <si>
    <t>regulation of T cell migration</t>
  </si>
  <si>
    <t>12772,16401,57781</t>
  </si>
  <si>
    <t>Ccr2,Itga4,Cd200r1</t>
  </si>
  <si>
    <t>GO:0043300</t>
  </si>
  <si>
    <t>regulation of leukocyte degranulation</t>
  </si>
  <si>
    <t>3/61</t>
  </si>
  <si>
    <t>12772,19204,20963</t>
  </si>
  <si>
    <t>Ccr2,Ptafr,Syk</t>
  </si>
  <si>
    <t>GO:0002688</t>
  </si>
  <si>
    <t>regulation of leukocyte chemotaxis</t>
  </si>
  <si>
    <t>4/126</t>
  </si>
  <si>
    <t>GO:0071677</t>
  </si>
  <si>
    <t>positive regulation of mononuclear cell migration</t>
  </si>
  <si>
    <t>3/70</t>
  </si>
  <si>
    <t>GO:0002886</t>
  </si>
  <si>
    <t>regulation of myeloid leukocyte mediated immunity</t>
  </si>
  <si>
    <t>10_Summary</t>
  </si>
  <si>
    <t>GO:0001816</t>
  </si>
  <si>
    <t>cytokine production</t>
  </si>
  <si>
    <t>10/204</t>
  </si>
  <si>
    <t>12488,12491,15900,16175,18753,19204,19219,19419,20963,106869,16797,17118,74117,244895,18591,13655,240354,21812,26401,16197,17105,672511</t>
  </si>
  <si>
    <t>Cd2ap,Cd36,Irf8,Il1a,Prkcd,Ptafr,Ptger4,Rasgrp1,Syk,Tnfaip8,Lat,Marcks,Actr3,Peak1,Pdgfb,Egr3,Malt1,Tgfbr1,Map3k1,Il7r,Lyz2,Rnf213</t>
  </si>
  <si>
    <t>10_Member</t>
  </si>
  <si>
    <t>12488,12491,15900,16175,18753,19204,19219,19419,20963,106869</t>
  </si>
  <si>
    <t>Cd2ap,Cd36,Irf8,Il1a,Prkcd,Ptafr,Ptger4,Rasgrp1,Syk,Tnfaip8</t>
  </si>
  <si>
    <t>GO:0032615</t>
  </si>
  <si>
    <t>interleukin-12 production</t>
  </si>
  <si>
    <t>3/9</t>
  </si>
  <si>
    <t>12491,15900,18753</t>
  </si>
  <si>
    <t>Cd36,Irf8,Prkcd</t>
  </si>
  <si>
    <t>mmu04666</t>
  </si>
  <si>
    <t>Fc gamma R-mediated phagocytosis - Mus musculus (house mouse)</t>
  </si>
  <si>
    <t>5/93</t>
  </si>
  <si>
    <t>16797,17118,18753,20963,74117</t>
  </si>
  <si>
    <t>Lat,Marcks,Prkcd,Syk,Actr3</t>
  </si>
  <si>
    <t>GO:0090322</t>
  </si>
  <si>
    <t>regulation of superoxide metabolic process</t>
  </si>
  <si>
    <t>12491,18753,20963</t>
  </si>
  <si>
    <t>Cd36,Prkcd,Syk</t>
  </si>
  <si>
    <t>GO:0004715</t>
  </si>
  <si>
    <t>non-membrane spanning protein tyrosine kinase activity</t>
  </si>
  <si>
    <t>3/44</t>
  </si>
  <si>
    <t>18753,20963,244895</t>
  </si>
  <si>
    <t>Prkcd,Syk,Peak1</t>
  </si>
  <si>
    <t>GO:0010543</t>
  </si>
  <si>
    <t>regulation of platelet activation</t>
  </si>
  <si>
    <t>18591,18753,20963</t>
  </si>
  <si>
    <t>Pdgfb,Prkcd,Syk</t>
  </si>
  <si>
    <t>mmu04625</t>
  </si>
  <si>
    <t>C-type lectin receptor signaling pathway - Mus musculus (house mouse)</t>
  </si>
  <si>
    <t>4/112</t>
  </si>
  <si>
    <t>13655,18753,20963,240354</t>
  </si>
  <si>
    <t>Egr3,Prkcd,Syk,Malt1</t>
  </si>
  <si>
    <t>GO:0046777</t>
  </si>
  <si>
    <t>protein autophosphorylation</t>
  </si>
  <si>
    <t>5/199</t>
  </si>
  <si>
    <t>18753,20963,21812,26401,244895</t>
  </si>
  <si>
    <t>Prkcd,Syk,Tgfbr1,Map3k1,Peak1</t>
  </si>
  <si>
    <t>GO:0042742</t>
  </si>
  <si>
    <t>defense response to bacterium</t>
  </si>
  <si>
    <t>8/485</t>
  </si>
  <si>
    <t>12491,15900,16197,17105,18753,20963,106869,672511</t>
  </si>
  <si>
    <t>Cd36,Irf8,Il7r,Lyz2,Prkcd,Syk,Tnfaip8,Rnf213</t>
  </si>
  <si>
    <t>11_Summary</t>
  </si>
  <si>
    <t>GO:0002237</t>
  </si>
  <si>
    <t>response to molecule of bacterial origin</t>
  </si>
  <si>
    <t>13/391</t>
  </si>
  <si>
    <t>11303,12457,12491,15900,16175,16365,19204,19219,19261,21897,21899,21929,240354,20963,20302,74117</t>
  </si>
  <si>
    <t>Abca1,Noct,Cd36,Irf8,Il1a,Acod1,Ptafr,Ptger4,Sirpa,Tlr1,Tlr6,Tnfaip3,Malt1,Syk,Ccl3,Actr3</t>
  </si>
  <si>
    <t>11_Member</t>
  </si>
  <si>
    <t>11303,12457,12491,15900,16175,16365,19204,19219,19261,21897,21899,21929,240354</t>
  </si>
  <si>
    <t>Abca1,Noct,Cd36,Irf8,Il1a,Acod1,Ptafr,Ptger4,Sirpa,Tlr1,Tlr6,Tnfaip3,Malt1</t>
  </si>
  <si>
    <t>GO:0071216</t>
  </si>
  <si>
    <t>cellular response to biotic stimulus</t>
  </si>
  <si>
    <t>11/322</t>
  </si>
  <si>
    <t>11303,12491,15900,16175,16365,19261,20963,21897,21899,21929,240354</t>
  </si>
  <si>
    <t>Abca1,Cd36,Irf8,Il1a,Acod1,Sirpa,Syk,Tlr1,Tlr6,Tnfaip3,Malt1</t>
  </si>
  <si>
    <t>GO:0071219</t>
  </si>
  <si>
    <t>cellular response to molecule of bacterial origin</t>
  </si>
  <si>
    <t>10/296</t>
  </si>
  <si>
    <t>11303,12491,15900,16175,16365,19261,21897,21899,21929,240354</t>
  </si>
  <si>
    <t>Abca1,Cd36,Irf8,Il1a,Acod1,Sirpa,Tlr1,Tlr6,Tnfaip3,Malt1</t>
  </si>
  <si>
    <t>GO:0032496</t>
  </si>
  <si>
    <t>response to lipopolysaccharide</t>
  </si>
  <si>
    <t>11/370</t>
  </si>
  <si>
    <t>11303,12457,12491,15900,16175,16365,19204,19219,19261,21929,240354</t>
  </si>
  <si>
    <t>Abca1,Noct,Cd36,Irf8,Il1a,Acod1,Ptafr,Ptger4,Sirpa,Tnfaip3,Malt1</t>
  </si>
  <si>
    <t>GO:0071222</t>
  </si>
  <si>
    <t>cellular response to lipopolysaccharide</t>
  </si>
  <si>
    <t>8/286</t>
  </si>
  <si>
    <t>11303,12491,15900,16175,16365,19261,21929,240354</t>
  </si>
  <si>
    <t>Abca1,Cd36,Irf8,Il1a,Acod1,Sirpa,Tnfaip3,Malt1</t>
  </si>
  <si>
    <t>GO:0071346</t>
  </si>
  <si>
    <t>cellular response to interferon-gamma</t>
  </si>
  <si>
    <t>5/99</t>
  </si>
  <si>
    <t>15900,16365,19261,20302,74117</t>
  </si>
  <si>
    <t>Irf8,Acod1,Sirpa,Ccl3,Actr3</t>
  </si>
  <si>
    <t>GO:0034341</t>
  </si>
  <si>
    <t>response to interferon-gamma</t>
  </si>
  <si>
    <t>5/127</t>
  </si>
  <si>
    <t>GO:0071396</t>
  </si>
  <si>
    <t>cellular response to lipid</t>
  </si>
  <si>
    <t>10/572</t>
  </si>
  <si>
    <t>11303,12491,15900,16175,16365,19219,19261,20963,21929,240354</t>
  </si>
  <si>
    <t>Abca1,Cd36,Irf8,Il1a,Acod1,Ptger4,Sirpa,Syk,Tnfaip3,Malt1</t>
  </si>
  <si>
    <t>GO:0032479</t>
  </si>
  <si>
    <t>regulation of type I interferon production</t>
  </si>
  <si>
    <t>4/107</t>
  </si>
  <si>
    <t>15900,16365,19261,20963</t>
  </si>
  <si>
    <t>Irf8,Acod1,Sirpa,Syk</t>
  </si>
  <si>
    <t>GO:0071347</t>
  </si>
  <si>
    <t>cellular response to interleukin-1</t>
  </si>
  <si>
    <t>3/74</t>
  </si>
  <si>
    <t>16365,19261,20302</t>
  </si>
  <si>
    <t>Acod1,Sirpa,Ccl3</t>
  </si>
  <si>
    <t>12_Summary</t>
  </si>
  <si>
    <t>GO:0035325</t>
  </si>
  <si>
    <t>Toll-like receptor binding</t>
  </si>
  <si>
    <t>4/13</t>
  </si>
  <si>
    <t>12491,20963,21897,21899,19204,19261,21929,57781,16365,65221,15900,21825,58994,16401,22329,11303,12043,17972,20302,18753</t>
  </si>
  <si>
    <t>Cd36,Syk,Tlr1,Tlr6,Ptafr,Sirpa,Tnfaip3,Cd200r1,Acod1,Slc15a3,Irf8,Thbs1,Smpd3,Itga4,Vcam1,Abca1,Bcl2,Ncf4,Ccl3,Prkcd</t>
  </si>
  <si>
    <t>12_Member</t>
  </si>
  <si>
    <t>12491,20963,21897,21899</t>
  </si>
  <si>
    <t>Cd36,Syk,Tlr1,Tlr6</t>
  </si>
  <si>
    <t>GO:0070339</t>
  </si>
  <si>
    <t>response to bacterial lipopeptide</t>
  </si>
  <si>
    <t>3/6</t>
  </si>
  <si>
    <t>12491,21897,21899</t>
  </si>
  <si>
    <t>Cd36,Tlr1,Tlr6</t>
  </si>
  <si>
    <t>GO:0071220</t>
  </si>
  <si>
    <t>cellular response to bacterial lipoprotein</t>
  </si>
  <si>
    <t>GO:0071221</t>
  </si>
  <si>
    <t>cellular response to bacterial lipopeptide</t>
  </si>
  <si>
    <t>GO:0032675</t>
  </si>
  <si>
    <t>regulation of interleukin-6 production</t>
  </si>
  <si>
    <t>8/167</t>
  </si>
  <si>
    <t>12491,19204,19261,20963,21897,21899,21929,57781</t>
  </si>
  <si>
    <t>Cd36,Ptafr,Sirpa,Syk,Tlr1,Tlr6,Tnfaip3,Cd200r1</t>
  </si>
  <si>
    <t>GO:0032493</t>
  </si>
  <si>
    <t>response to bacterial lipoprotein</t>
  </si>
  <si>
    <t>3/8</t>
  </si>
  <si>
    <t>GO:0062207</t>
  </si>
  <si>
    <t>regulation of pattern recognition receptor signaling pathway</t>
  </si>
  <si>
    <t>6/99</t>
  </si>
  <si>
    <t>12491,16365,21897,21899,21929,65221</t>
  </si>
  <si>
    <t>Cd36,Acod1,Tlr1,Tlr6,Tnfaip3,Slc15a3</t>
  </si>
  <si>
    <t>GO:0032655</t>
  </si>
  <si>
    <t>regulation of interleukin-12 production</t>
  </si>
  <si>
    <t>12491,15900,20963,21825,21899</t>
  </si>
  <si>
    <t>Cd36,Irf8,Syk,Thbs1,Tlr6</t>
  </si>
  <si>
    <t>GO:0055094</t>
  </si>
  <si>
    <t>response to lipoprotein particle</t>
  </si>
  <si>
    <t>4/33</t>
  </si>
  <si>
    <t>12491,20963,21899,58994</t>
  </si>
  <si>
    <t>Cd36,Syk,Tlr6,Smpd3</t>
  </si>
  <si>
    <t>GO:1904646</t>
  </si>
  <si>
    <t>cellular response to amyloid-beta</t>
  </si>
  <si>
    <t>12491,16401,21899,22329</t>
  </si>
  <si>
    <t>Cd36,Itga4,Tlr6,Vcam1</t>
  </si>
  <si>
    <t>GO:0034135</t>
  </si>
  <si>
    <t>regulation of toll-like receptor 2 signaling pathway</t>
  </si>
  <si>
    <t>3/12</t>
  </si>
  <si>
    <t>16365,21897,21899</t>
  </si>
  <si>
    <t>Acod1,Tlr1,Tlr6</t>
  </si>
  <si>
    <t>GO:0140052</t>
  </si>
  <si>
    <t>cellular response to oxidised low-density lipoprotein particle stimulus</t>
  </si>
  <si>
    <t>12491,21899,58994</t>
  </si>
  <si>
    <t>Cd36,Tlr6,Smpd3</t>
  </si>
  <si>
    <t>GO:0071402</t>
  </si>
  <si>
    <t>cellular response to lipoprotein particle stimulus</t>
  </si>
  <si>
    <t>4/36</t>
  </si>
  <si>
    <t>GO:0034121</t>
  </si>
  <si>
    <t>regulation of toll-like receptor signaling pathway</t>
  </si>
  <si>
    <t>12491,16365,21897,21899,21929</t>
  </si>
  <si>
    <t>Cd36,Acod1,Tlr1,Tlr6,Tnfaip3</t>
  </si>
  <si>
    <t>GO:1904645</t>
  </si>
  <si>
    <t>response to amyloid-beta</t>
  </si>
  <si>
    <t>4/39</t>
  </si>
  <si>
    <t>GO:0032735</t>
  </si>
  <si>
    <t>positive regulation of interleukin-12 production</t>
  </si>
  <si>
    <t>4/43</t>
  </si>
  <si>
    <t>12491,15900,20963,21899</t>
  </si>
  <si>
    <t>Cd36,Irf8,Syk,Tlr6</t>
  </si>
  <si>
    <t>mmu05417</t>
  </si>
  <si>
    <t>Lipid and atherosclerosis - Mus musculus (house mouse)</t>
  </si>
  <si>
    <t>7/216</t>
  </si>
  <si>
    <t>11303,12043,12491,17972,20302,21899,22329</t>
  </si>
  <si>
    <t>Abca1,Bcl2,Cd36,Ncf4,Ccl3,Tlr6,Vcam1</t>
  </si>
  <si>
    <t>GO:0032755</t>
  </si>
  <si>
    <t>positive regulation of interleukin-6 production</t>
  </si>
  <si>
    <t>5/108</t>
  </si>
  <si>
    <t>12491,19204,20963,21897,21899</t>
  </si>
  <si>
    <t>Cd36,Ptafr,Syk,Tlr1,Tlr6</t>
  </si>
  <si>
    <t>GO:0045428</t>
  </si>
  <si>
    <t>regulation of nitric oxide biosynthetic process</t>
  </si>
  <si>
    <t>4/73</t>
  </si>
  <si>
    <t>12491,19261,21899,58994</t>
  </si>
  <si>
    <t>Cd36,Sirpa,Tlr6,Smpd3</t>
  </si>
  <si>
    <t>GO:0080164</t>
  </si>
  <si>
    <t>regulation of nitric oxide metabolic process</t>
  </si>
  <si>
    <t>GO:0034122</t>
  </si>
  <si>
    <t>negative regulation of toll-like receptor signaling pathway</t>
  </si>
  <si>
    <t>3/36</t>
  </si>
  <si>
    <t>16365,21899,21929</t>
  </si>
  <si>
    <t>Acod1,Tlr6,Tnfaip3</t>
  </si>
  <si>
    <t>GO:0045429</t>
  </si>
  <si>
    <t>positive regulation of nitric oxide biosynthetic process</t>
  </si>
  <si>
    <t>3/50</t>
  </si>
  <si>
    <t>GO:1901653</t>
  </si>
  <si>
    <t>cellular response to peptide</t>
  </si>
  <si>
    <t>6/248</t>
  </si>
  <si>
    <t>12491,16401,18753,21899,22329,58994</t>
  </si>
  <si>
    <t>Cd36,Itga4,Prkcd,Tlr6,Vcam1,Smpd3</t>
  </si>
  <si>
    <t>GO:1904407</t>
  </si>
  <si>
    <t>positive regulation of nitric oxide metabolic process</t>
  </si>
  <si>
    <t>3/52</t>
  </si>
  <si>
    <t>GO:1901652</t>
  </si>
  <si>
    <t>response to peptide</t>
  </si>
  <si>
    <t>7/363</t>
  </si>
  <si>
    <t>12491,16401,18753,21899,21929,22329,58994</t>
  </si>
  <si>
    <t>Cd36,Itga4,Prkcd,Tlr6,Tnfaip3,Vcam1,Smpd3</t>
  </si>
  <si>
    <t>13_Summary</t>
  </si>
  <si>
    <t>GO:0007160</t>
  </si>
  <si>
    <t>cell-matrix adhesion</t>
  </si>
  <si>
    <t>8/130</t>
  </si>
  <si>
    <t>12043,16401,18073,19261,22329,104099,195209,244895,17118</t>
  </si>
  <si>
    <t>Bcl2,Itga4,Nid1,Sirpa,Vcam1,Itga9,Zfp469,Peak1,Marcks</t>
  </si>
  <si>
    <t>13_Member</t>
  </si>
  <si>
    <t>12043,16401,18073,19261,22329,104099,195209,244895</t>
  </si>
  <si>
    <t>Bcl2,Itga4,Nid1,Sirpa,Vcam1,Itga9,Zfp469,Peak1</t>
  </si>
  <si>
    <t>GO:0031589</t>
  </si>
  <si>
    <t>cell-substrate adhesion</t>
  </si>
  <si>
    <t>9/192</t>
  </si>
  <si>
    <t>12043,16401,17118,18073,19261,22329,104099,195209,244895</t>
  </si>
  <si>
    <t>Bcl2,Itga4,Marcks,Nid1,Sirpa,Vcam1,Itga9,Zfp469,Peak1</t>
  </si>
  <si>
    <t>GO:0098636</t>
  </si>
  <si>
    <t>protein complex involved in cell adhesion</t>
  </si>
  <si>
    <t>3/56</t>
  </si>
  <si>
    <t>16401,18073,104099</t>
  </si>
  <si>
    <t>Itga4,Nid1,Itga9</t>
  </si>
  <si>
    <t>14_Summary</t>
  </si>
  <si>
    <t>GO:0045321</t>
  </si>
  <si>
    <t>leukocyte activation</t>
  </si>
  <si>
    <t>16/663</t>
  </si>
  <si>
    <t>12043,12505,12767,15900,16197,16797,16847,18753,18826,19219,19419,20963,21813,21897,21929,240354,21899,22329,15951,12772,14247,19261,58994</t>
  </si>
  <si>
    <t>Bcl2,Cd44,Cxcr4,Irf8,Il7r,Lat,Lepr,Prkcd,Lcp1,Ptger4,Rasgrp1,Syk,Tgfbr2,Tlr1,Tnfaip3,Malt1,Tlr6,Vcam1,Ifi204,Ccr2,Fli1,Sirpa,Smpd3</t>
  </si>
  <si>
    <t>14_Member</t>
  </si>
  <si>
    <t>12043,12505,12767,15900,16197,16797,16847,18753,18826,19219,19419,20963,21813,21897,21929,240354</t>
  </si>
  <si>
    <t>Bcl2,Cd44,Cxcr4,Irf8,Il7r,Lat,Lepr,Prkcd,Lcp1,Ptger4,Rasgrp1,Syk,Tgfbr2,Tlr1,Tnfaip3,Malt1</t>
  </si>
  <si>
    <t>GO:0001775</t>
  </si>
  <si>
    <t>cell activation</t>
  </si>
  <si>
    <t>17/750</t>
  </si>
  <si>
    <t>12043,12505,12767,15900,16197,16797,16847,18753,18826,19219,19419,20963,21813,21897,21899,21929,240354</t>
  </si>
  <si>
    <t>Bcl2,Cd44,Cxcr4,Irf8,Il7r,Lat,Lepr,Prkcd,Lcp1,Ptger4,Rasgrp1,Syk,Tgfbr2,Tlr1,Tlr6,Tnfaip3,Malt1</t>
  </si>
  <si>
    <t>GO:0046649</t>
  </si>
  <si>
    <t>lymphocyte activation</t>
  </si>
  <si>
    <t>13/528</t>
  </si>
  <si>
    <t>12043,12505,12767,15900,16197,16847,18753,18826,19219,19419,20963,21929,240354</t>
  </si>
  <si>
    <t>Bcl2,Cd44,Cxcr4,Irf8,Il7r,Lepr,Prkcd,Lcp1,Ptger4,Rasgrp1,Syk,Tnfaip3,Malt1</t>
  </si>
  <si>
    <t>mmu04064</t>
  </si>
  <si>
    <t>NF-kappa B signaling pathway - Mus musculus (house mouse)</t>
  </si>
  <si>
    <t>6/105</t>
  </si>
  <si>
    <t>12043,16797,20963,21929,22329,240354</t>
  </si>
  <si>
    <t>Bcl2,Lat,Syk,Tnfaip3,Vcam1,Malt1</t>
  </si>
  <si>
    <t>GO:0042110</t>
  </si>
  <si>
    <t>T cell activation</t>
  </si>
  <si>
    <t>10/351</t>
  </si>
  <si>
    <t>12043,12505,12767,16197,16847,18826,19219,19419,20963,240354</t>
  </si>
  <si>
    <t>Bcl2,Cd44,Cxcr4,Il7r,Lepr,Lcp1,Ptger4,Rasgrp1,Syk,Malt1</t>
  </si>
  <si>
    <t>GO:0042113</t>
  </si>
  <si>
    <t>B cell activation</t>
  </si>
  <si>
    <t>8/223</t>
  </si>
  <si>
    <t>12043,15900,16197,18753,19419,20963,21929,240354</t>
  </si>
  <si>
    <t>Bcl2,Irf8,Il7r,Prkcd,Rasgrp1,Syk,Tnfaip3,Malt1</t>
  </si>
  <si>
    <t>GO:1903131</t>
  </si>
  <si>
    <t>mononuclear cell differentiation</t>
  </si>
  <si>
    <t>10/375</t>
  </si>
  <si>
    <t>12043,15900,15951,16197,16847,19219,20963,21813,21929,240354</t>
  </si>
  <si>
    <t>Bcl2,Irf8,Ifi204,Il7r,Lepr,Ptger4,Syk,Tgfbr2,Tnfaip3,Malt1</t>
  </si>
  <si>
    <t>GO:0030097</t>
  </si>
  <si>
    <t>hemopoiesis</t>
  </si>
  <si>
    <t>14/776</t>
  </si>
  <si>
    <t>12043,12772,14247,15900,15951,16197,16847,19219,19261,20963,21813,21929,58994,240354</t>
  </si>
  <si>
    <t>Bcl2,Ccr2,Fli1,Irf8,Ifi204,Il7r,Lepr,Ptger4,Sirpa,Syk,Tgfbr2,Tnfaip3,Smpd3,Malt1</t>
  </si>
  <si>
    <t>GO:0002366</t>
  </si>
  <si>
    <t>leukocyte activation involved in immune response</t>
  </si>
  <si>
    <t>7/215</t>
  </si>
  <si>
    <t>15900,16797,18826,19219,19419,20963,21929</t>
  </si>
  <si>
    <t>Irf8,Lat,Lcp1,Ptger4,Rasgrp1,Syk,Tnfaip3</t>
  </si>
  <si>
    <t>GO:0002263</t>
  </si>
  <si>
    <t>cell activation involved in immune response</t>
  </si>
  <si>
    <t>7/219</t>
  </si>
  <si>
    <t>GO:0002521</t>
  </si>
  <si>
    <t>leukocyte differentiation</t>
  </si>
  <si>
    <t>10/454</t>
  </si>
  <si>
    <t>GO:0030098</t>
  </si>
  <si>
    <t>lymphocyte differentiation</t>
  </si>
  <si>
    <t>8/331</t>
  </si>
  <si>
    <t>12043,15900,16197,16847,19219,20963,21929,240354</t>
  </si>
  <si>
    <t>Bcl2,Irf8,Il7r,Lepr,Ptger4,Syk,Tnfaip3,Malt1</t>
  </si>
  <si>
    <t>GO:0002335</t>
  </si>
  <si>
    <t>mature B cell differentiation</t>
  </si>
  <si>
    <t>15900,21929,240354</t>
  </si>
  <si>
    <t>Irf8,Tnfaip3,Malt1</t>
  </si>
  <si>
    <t>GO:0030183</t>
  </si>
  <si>
    <t>B cell differentiation</t>
  </si>
  <si>
    <t>5/151</t>
  </si>
  <si>
    <t>12043,15900,20963,21929,240354</t>
  </si>
  <si>
    <t>Bcl2,Irf8,Syk,Tnfaip3,Malt1</t>
  </si>
  <si>
    <t>GO:0002252</t>
  </si>
  <si>
    <t>immune effector process</t>
  </si>
  <si>
    <t>9/538</t>
  </si>
  <si>
    <t>15900,16197,16797,18753,18826,19219,19419,20963,21929</t>
  </si>
  <si>
    <t>Irf8,Il7r,Lat,Prkcd,Lcp1,Ptger4,Rasgrp1,Syk,Tnfaip3</t>
  </si>
  <si>
    <t>GO:0002285</t>
  </si>
  <si>
    <t>lymphocyte activation involved in immune response</t>
  </si>
  <si>
    <t>4/142</t>
  </si>
  <si>
    <t>15900,18826,19219,21929</t>
  </si>
  <si>
    <t>Irf8,Lcp1,Ptger4,Tnfaip3</t>
  </si>
  <si>
    <t>15_Summary</t>
  </si>
  <si>
    <t>GO:0048514</t>
  </si>
  <si>
    <t>blood vessel morphogenesis</t>
  </si>
  <si>
    <t>13/450</t>
  </si>
  <si>
    <t>12767,12772,13655,16847,17304,18591,19219,20963,21812,21813,21825,22762,672511,16576,12043,12505,24136,11513,16197,19419,58801,19415,74117,107585,100040462,16401,22329</t>
  </si>
  <si>
    <t>Cxcr4,Ccr2,Egr3,Lepr,Mfge8,Pdgfb,Ptger4,Syk,Tgfbr1,Tgfbr2,Thbs1,Zfpm2,Rnf213,Kif7,Bcl2,Cd44,Zeb2,Adcy7,Il7r,Rasgrp1,Pmaip1,Rasal1,Actr3,Dio3,Mndal,Itga4,Vcam1</t>
  </si>
  <si>
    <t>15_Member</t>
  </si>
  <si>
    <t>12767,12772,13655,16847,17304,18591,19219,20963,21812,21813,21825,22762,672511</t>
  </si>
  <si>
    <t>Cxcr4,Ccr2,Egr3,Lepr,Mfge8,Pdgfb,Ptger4,Syk,Tgfbr1,Tgfbr2,Thbs1,Zfpm2,Rnf213</t>
  </si>
  <si>
    <t>GO:0001568</t>
  </si>
  <si>
    <t>blood vessel development</t>
  </si>
  <si>
    <t>14/556</t>
  </si>
  <si>
    <t>12767,12772,13655,16576,16847,17304,18591,19219,20963,21812,21813,21825,22762,672511</t>
  </si>
  <si>
    <t>Cxcr4,Ccr2,Egr3,Kif7,Lepr,Mfge8,Pdgfb,Ptger4,Syk,Tgfbr1,Tgfbr2,Thbs1,Zfpm2,Rnf213</t>
  </si>
  <si>
    <t>GO:0035239</t>
  </si>
  <si>
    <t>tube morphogenesis</t>
  </si>
  <si>
    <t>16/752</t>
  </si>
  <si>
    <t>12043,12505,12767,12772,13655,16847,17304,18591,19219,20963,21812,21813,21825,22762,24136,672511</t>
  </si>
  <si>
    <t>Bcl2,Cd44,Cxcr4,Ccr2,Egr3,Lepr,Mfge8,Pdgfb,Ptger4,Syk,Tgfbr1,Tgfbr2,Thbs1,Zfpm2,Zeb2,Rnf213</t>
  </si>
  <si>
    <t>GO:0001944</t>
  </si>
  <si>
    <t>vasculature development</t>
  </si>
  <si>
    <t>14/595</t>
  </si>
  <si>
    <t>GO:0001525</t>
  </si>
  <si>
    <t>angiogenesis</t>
  </si>
  <si>
    <t>10/331</t>
  </si>
  <si>
    <t>12767,12772,13655,16847,17304,20963,21812,21813,21825,672511</t>
  </si>
  <si>
    <t>Cxcr4,Ccr2,Egr3,Lepr,Mfge8,Syk,Tgfbr1,Tgfbr2,Thbs1,Rnf213</t>
  </si>
  <si>
    <t>mmu05200</t>
  </si>
  <si>
    <t>Pathways in cancer - Mus musculus (house mouse)</t>
  </si>
  <si>
    <t>11/543</t>
  </si>
  <si>
    <t>11513,12043,12767,16197,16576,18591,19219,19419,21812,21813,58801</t>
  </si>
  <si>
    <t>Adcy7,Bcl2,Cxcr4,Il7r,Kif7,Pdgfb,Ptger4,Rasgrp1,Tgfbr1,Tgfbr2,Pmaip1</t>
  </si>
  <si>
    <t>GO:0048638</t>
  </si>
  <si>
    <t>regulation of developmental growth</t>
  </si>
  <si>
    <t>9/402</t>
  </si>
  <si>
    <t>12043,12767,19219,19415,21812,21813,22762,74117,107585</t>
  </si>
  <si>
    <t>Bcl2,Cxcr4,Ptger4,Rasal1,Tgfbr1,Tgfbr2,Zfpm2,Actr3,Dio3</t>
  </si>
  <si>
    <t>GO:0003279</t>
  </si>
  <si>
    <t>cardiac septum development</t>
  </si>
  <si>
    <t>5/128</t>
  </si>
  <si>
    <t>12767,16576,21812,21813,22762</t>
  </si>
  <si>
    <t>Cxcr4,Kif7,Tgfbr1,Tgfbr2,Zfpm2</t>
  </si>
  <si>
    <t>GO:0060976</t>
  </si>
  <si>
    <t>coronary vasculature development</t>
  </si>
  <si>
    <t>4/75</t>
  </si>
  <si>
    <t>16576,18591,21812,22762</t>
  </si>
  <si>
    <t>Kif7,Pdgfb,Tgfbr1,Zfpm2</t>
  </si>
  <si>
    <t>GO:0003281</t>
  </si>
  <si>
    <t>ventricular septum development</t>
  </si>
  <si>
    <t>4/88</t>
  </si>
  <si>
    <t>12767,21812,21813,22762</t>
  </si>
  <si>
    <t>Cxcr4,Tgfbr1,Tgfbr2,Zfpm2</t>
  </si>
  <si>
    <t>GO:0048639</t>
  </si>
  <si>
    <t>positive regulation of developmental growth</t>
  </si>
  <si>
    <t>6/218</t>
  </si>
  <si>
    <t>12043,12767,19219,19415,22762,107585</t>
  </si>
  <si>
    <t>Bcl2,Cxcr4,Ptger4,Rasal1,Zfpm2,Dio3</t>
  </si>
  <si>
    <t>GO:0045927</t>
  </si>
  <si>
    <t>positive regulation of growth</t>
  </si>
  <si>
    <t>7/324</t>
  </si>
  <si>
    <t>12043,12767,19219,19415,21812,22762,107585</t>
  </si>
  <si>
    <t>Bcl2,Cxcr4,Ptger4,Rasal1,Tgfbr1,Zfpm2,Dio3</t>
  </si>
  <si>
    <t>GO:0060043</t>
  </si>
  <si>
    <t>regulation of cardiac muscle cell proliferation</t>
  </si>
  <si>
    <t>21812,21813,22762</t>
  </si>
  <si>
    <t>Tgfbr1,Tgfbr2,Zfpm2</t>
  </si>
  <si>
    <t>GO:0060412</t>
  </si>
  <si>
    <t>ventricular septum morphogenesis</t>
  </si>
  <si>
    <t>3/53</t>
  </si>
  <si>
    <t>GO:0060840</t>
  </si>
  <si>
    <t>artery development</t>
  </si>
  <si>
    <t>4/110</t>
  </si>
  <si>
    <t>12767,16576,19219,21812</t>
  </si>
  <si>
    <t>Cxcr4,Kif7,Ptger4,Tgfbr1</t>
  </si>
  <si>
    <t>GO:0040008</t>
  </si>
  <si>
    <t>regulation of growth</t>
  </si>
  <si>
    <t>11/735</t>
  </si>
  <si>
    <t>12043,12505,12767,19219,19415,21812,21813,22762,74117,107585,100040462</t>
  </si>
  <si>
    <t>Bcl2,Cd44,Cxcr4,Ptger4,Rasal1,Tgfbr1,Tgfbr2,Zfpm2,Actr3,Dio3,Mndal</t>
  </si>
  <si>
    <t>GO:0003205</t>
  </si>
  <si>
    <t>cardiac chamber development</t>
  </si>
  <si>
    <t>GO:0007507</t>
  </si>
  <si>
    <t>heart development</t>
  </si>
  <si>
    <t>9/592</t>
  </si>
  <si>
    <t>12767,16401,16576,18591,21812,21813,21825,22329,22762</t>
  </si>
  <si>
    <t>Cxcr4,Itga4,Kif7,Pdgfb,Tgfbr1,Tgfbr2,Thbs1,Vcam1,Zfpm2</t>
  </si>
  <si>
    <t>16_Summary</t>
  </si>
  <si>
    <t>GO:0010942</t>
  </si>
  <si>
    <t>positive regulation of cell death</t>
  </si>
  <si>
    <t>16/690</t>
  </si>
  <si>
    <t>12491,12505,13033,16401,18742,18753,20302,20963,21812,21825,21899,22228,26401,58801,106869,330723</t>
  </si>
  <si>
    <t>Cd36,Cd44,Ctsd,Itga4,Pitx3,Prkcd,Ccl3,Syk,Tgfbr1,Thbs1,Tlr6,Ucp2,Map3k1,Pmaip1,Tnfaip8,Htra4</t>
  </si>
  <si>
    <t>16_Member</t>
  </si>
  <si>
    <t>GO:0043068</t>
  </si>
  <si>
    <t>positive regulation of programmed cell death</t>
  </si>
  <si>
    <t>13/618</t>
  </si>
  <si>
    <t>12505,13033,16401,18742,18753,20302,20963,21812,21825,26401,58801,106869,330723</t>
  </si>
  <si>
    <t>Cd44,Ctsd,Itga4,Pitx3,Prkcd,Ccl3,Syk,Tgfbr1,Thbs1,Map3k1,Pmaip1,Tnfaip8,Htra4</t>
  </si>
  <si>
    <t>GO:0043065</t>
  </si>
  <si>
    <t>positive regulation of apoptotic process</t>
  </si>
  <si>
    <t>12/607</t>
  </si>
  <si>
    <t>12505,13033,16401,18742,18753,20302,21812,21825,26401,58801,106869,330723</t>
  </si>
  <si>
    <t>Cd44,Ctsd,Itga4,Pitx3,Prkcd,Ccl3,Tgfbr1,Thbs1,Map3k1,Pmaip1,Tnfaip8,Htra4</t>
  </si>
  <si>
    <t>GO:1901216</t>
  </si>
  <si>
    <t>positive regulation of neuron death</t>
  </si>
  <si>
    <t>4/133</t>
  </si>
  <si>
    <t>18742,20302,21899,58801</t>
  </si>
  <si>
    <t>Pitx3,Ccl3,Tlr6,Pmaip1</t>
  </si>
  <si>
    <t>17_Summary</t>
  </si>
  <si>
    <t>GO:0005543</t>
  </si>
  <si>
    <t>phospholipid binding</t>
  </si>
  <si>
    <t>13/460</t>
  </si>
  <si>
    <t>11303,11818,17118,17304,17972,19159,19204,19415,19419,21825,29875,58994,76524</t>
  </si>
  <si>
    <t>Abca1,Apoh,Marcks,Mfge8,Ncf4,Cyth3,Ptafr,Rasal1,Rasgrp1,Thbs1,Iqgap1,Smpd3,Cln6</t>
  </si>
  <si>
    <t>17_Member</t>
  </si>
  <si>
    <t>GO:0060193</t>
  </si>
  <si>
    <t>positive regulation of lipase activity</t>
  </si>
  <si>
    <t>3/64</t>
  </si>
  <si>
    <t>11818,17118,19204</t>
  </si>
  <si>
    <t>Apoh,Marcks,Ptafr</t>
  </si>
  <si>
    <t>18_Summary</t>
  </si>
  <si>
    <t>GO:0001818</t>
  </si>
  <si>
    <t>negative regulation of cytokine production</t>
  </si>
  <si>
    <t>10/297</t>
  </si>
  <si>
    <t>11513,12488,16365,19219,19261,21825,21899,21929,57781,74048</t>
  </si>
  <si>
    <t>Adcy7,Cd2ap,Acod1,Ptger4,Sirpa,Thbs1,Tlr6,Tnfaip3,Cd200r1,Vsir</t>
  </si>
  <si>
    <t>18_Member</t>
  </si>
  <si>
    <t>GO:0032720</t>
  </si>
  <si>
    <t>negative regulation of tumor necrosis factor production</t>
  </si>
  <si>
    <t>5/70</t>
  </si>
  <si>
    <t>19219,19261,21899,21929,74048</t>
  </si>
  <si>
    <t>Ptger4,Sirpa,Tlr6,Tnfaip3,Vsir</t>
  </si>
  <si>
    <t>GO:1903556</t>
  </si>
  <si>
    <t>negative regulation of tumor necrosis factor superfamily cytokine production</t>
  </si>
  <si>
    <t>GO:0032715</t>
  </si>
  <si>
    <t>negative regulation of interleukin-6 production</t>
  </si>
  <si>
    <t>3/54</t>
  </si>
  <si>
    <t>19261,21929,57781</t>
  </si>
  <si>
    <t>Sirpa,Tnfaip3,Cd200r1</t>
  </si>
  <si>
    <t>GO:1900015</t>
  </si>
  <si>
    <t>regulation of cytokine production involved in inflammatory response</t>
  </si>
  <si>
    <t>3/60</t>
  </si>
  <si>
    <t>11513,19261,21899</t>
  </si>
  <si>
    <t>Adcy7,Sirpa,Tlr6</t>
  </si>
  <si>
    <t>19_Summary</t>
  </si>
  <si>
    <t>mmu04380</t>
  </si>
  <si>
    <t>Osteoclast differentiation - Mus musculus (house mouse)</t>
  </si>
  <si>
    <t>7/128</t>
  </si>
  <si>
    <t>16175,17972,19261,20963,21812,21813,320832,16401</t>
  </si>
  <si>
    <t>Il1a,Ncf4,Sirpa,Syk,Tgfbr1,Tgfbr2,Sirpb1a,Itga4</t>
  </si>
  <si>
    <t>19_Member</t>
  </si>
  <si>
    <t>16175,17972,19261,20963,21812,21813,320832</t>
  </si>
  <si>
    <t>Il1a,Ncf4,Sirpa,Syk,Tgfbr1,Tgfbr2,Sirpb1a</t>
  </si>
  <si>
    <t>mmu05140</t>
  </si>
  <si>
    <t>Leishmaniasis - Mus musculus (house mouse)</t>
  </si>
  <si>
    <t>16175,16401,17972</t>
  </si>
  <si>
    <t>Il1a,Itga4,Ncf4</t>
  </si>
  <si>
    <t>20_Summary</t>
  </si>
  <si>
    <t>GO:0008047</t>
  </si>
  <si>
    <t>enzyme activator activity</t>
  </si>
  <si>
    <t>13/515</t>
  </si>
  <si>
    <t>11818,12505,17972,18591,18753,19414,19415,20302,29875,74048,78514,218581,240354</t>
  </si>
  <si>
    <t>Apoh,Cd44,Ncf4,Pdgfb,Prkcd,Rasa3,Rasal1,Ccl3,Iqgap1,Vsir,Arhgap10,Depdc1b,Malt1</t>
  </si>
  <si>
    <t>20_Member</t>
  </si>
  <si>
    <t>GO:0032787</t>
  </si>
  <si>
    <t>monocarboxylic acid metabolic process</t>
  </si>
  <si>
    <t>8/544</t>
  </si>
  <si>
    <t>54326,56428,70456,71773,74246,76267,102022,394433</t>
  </si>
  <si>
    <t>Elovl2,Mtch2,Mpc2,Ugt2b1,Gale,Fads1,Ces2a,Ugt1a5</t>
  </si>
  <si>
    <t>GO:0005743</t>
  </si>
  <si>
    <t>mitochondrial inner membrane</t>
  </si>
  <si>
    <t>7/542</t>
  </si>
  <si>
    <t>26912,27395,53600,56428,66218,70456,76263,12045,245860</t>
  </si>
  <si>
    <t>Gcat,Mrpl15,Timm23,Mtch2,Ndufb9,Mpc2,Gstk1,Bcl2a1b,Atg9a</t>
  </si>
  <si>
    <t>26912,27395,53600,56428,66218,70456,76263</t>
  </si>
  <si>
    <t>Gcat,Mrpl15,Timm23,Mtch2,Ndufb9,Mpc2,Gstk1</t>
  </si>
  <si>
    <t>GO:0031966</t>
  </si>
  <si>
    <t>mitochondrial membrane</t>
  </si>
  <si>
    <t>8/728</t>
  </si>
  <si>
    <t>12045,26912,27395,53600,56428,66218,70456,76263</t>
  </si>
  <si>
    <t>Bcl2a1b,Gcat,Mrpl15,Timm23,Mtch2,Ndufb9,Mpc2,Gstk1</t>
  </si>
  <si>
    <t>GO:0019866</t>
  </si>
  <si>
    <t>organelle inner membrane</t>
  </si>
  <si>
    <t>7/587</t>
  </si>
  <si>
    <t>GO:0005740</t>
  </si>
  <si>
    <t>mitochondrial envelope</t>
  </si>
  <si>
    <t>8/781</t>
  </si>
  <si>
    <t>GO:0007005</t>
  </si>
  <si>
    <t>mitochondrion organization</t>
  </si>
  <si>
    <t>5/461</t>
  </si>
  <si>
    <t>27395,53600,56428,66218,245860</t>
  </si>
  <si>
    <t>Mrpl15,Timm23,Mtch2,Ndufb9,Atg9a</t>
  </si>
  <si>
    <t>mmu00982</t>
  </si>
  <si>
    <t>Drug metabolism - cytochrome P450 - Mus musculus (house mouse)</t>
  </si>
  <si>
    <t>71773,76263,394433,102022,26358,20537,71743</t>
  </si>
  <si>
    <t>Ugt2b1,Gstk1,Ugt1a5,Ces2a,Aldh1a7,Slc5a1,Coasy</t>
  </si>
  <si>
    <t>71773,76263,394433</t>
  </si>
  <si>
    <t>Ugt2b1,Gstk1,Ugt1a5</t>
  </si>
  <si>
    <t>mmu00980</t>
  </si>
  <si>
    <t>Metabolism of xenobiotics by cytochrome P450 - Mus musculus (house mouse)</t>
  </si>
  <si>
    <t>3/73</t>
  </si>
  <si>
    <t>mmu05204</t>
  </si>
  <si>
    <t>Chemical carcinogenesis - DNA adducts - Mus musculus (house mouse)</t>
  </si>
  <si>
    <t>3/84</t>
  </si>
  <si>
    <t>mmu00983</t>
  </si>
  <si>
    <t>Drug metabolism - other enzymes - Mus musculus (house mouse)</t>
  </si>
  <si>
    <t>3/92</t>
  </si>
  <si>
    <t>71773,102022,394433</t>
  </si>
  <si>
    <t>Ugt2b1,Ces2a,Ugt1a5</t>
  </si>
  <si>
    <t>mmu00830</t>
  </si>
  <si>
    <t>Retinol metabolism - Mus musculus (house mouse)</t>
  </si>
  <si>
    <t>3/97</t>
  </si>
  <si>
    <t>26358,71773,394433</t>
  </si>
  <si>
    <t>Aldh1a7,Ugt2b1,Ugt1a5</t>
  </si>
  <si>
    <t>mmu04976</t>
  </si>
  <si>
    <t>Bile secretion - Mus musculus (house mouse)</t>
  </si>
  <si>
    <t>3/100</t>
  </si>
  <si>
    <t>20537,71773,394433</t>
  </si>
  <si>
    <t>Slc5a1,Ugt2b1,Ugt1a5</t>
  </si>
  <si>
    <t>mmu01240</t>
  </si>
  <si>
    <t>Biosynthesis of cofactors - Mus musculus (house mouse)</t>
  </si>
  <si>
    <t>3/152</t>
  </si>
  <si>
    <t>71743,71773,394433</t>
  </si>
  <si>
    <t>Coasy,Ugt2b1,Ugt1a5</t>
  </si>
  <si>
    <t>GO:0042175</t>
  </si>
  <si>
    <t>nuclear outer membrane-endoplasmic reticulum membrane network</t>
  </si>
  <si>
    <t>6/654</t>
  </si>
  <si>
    <t>16987,54326,66146,71773,99011,245860</t>
  </si>
  <si>
    <t>Lss,Elovl2,Maco1,Ugt2b1,Pomt1,Atg9a</t>
  </si>
  <si>
    <t>GO:0044282</t>
  </si>
  <si>
    <t>small molecule catabolic process</t>
  </si>
  <si>
    <t>4/328</t>
  </si>
  <si>
    <t>26358,26912,30956,74246,56428,66218</t>
  </si>
  <si>
    <t>Aldh1a7,Gcat,Aass,Gale,Mtch2,Ndufb9</t>
  </si>
  <si>
    <t>26358,26912,30956,74246</t>
  </si>
  <si>
    <t>Aldh1a7,Gcat,Aass,Gale</t>
  </si>
  <si>
    <t>GO:0006091</t>
  </si>
  <si>
    <t>generation of precursor metabolites and energy</t>
  </si>
  <si>
    <t>4/343</t>
  </si>
  <si>
    <t>30956,56428,66218,74246</t>
  </si>
  <si>
    <t>Aass,Mtch2,Ndufb9,Gale</t>
  </si>
  <si>
    <t>GO:0016853</t>
  </si>
  <si>
    <t>isomerase activity</t>
  </si>
  <si>
    <t>3/170</t>
  </si>
  <si>
    <t>16987,67307,74246</t>
  </si>
  <si>
    <t>Lss,Pbld2,Gale</t>
  </si>
  <si>
    <t>GO:0009152</t>
  </si>
  <si>
    <t>purine ribonucleotide biosynthetic process</t>
  </si>
  <si>
    <t>3/172</t>
  </si>
  <si>
    <t>66218,70456,71743,99011,102022,74246</t>
  </si>
  <si>
    <t>Ndufb9,Mpc2,Coasy,Pomt1,Ces2a,Gale</t>
  </si>
  <si>
    <t>66218,70456,71743</t>
  </si>
  <si>
    <t>Ndufb9,Mpc2,Coasy</t>
  </si>
  <si>
    <t>GO:1901137</t>
  </si>
  <si>
    <t>carbohydrate derivative biosynthetic process</t>
  </si>
  <si>
    <t>5/538</t>
  </si>
  <si>
    <t>66218,70456,71743,99011,102022</t>
  </si>
  <si>
    <t>Ndufb9,Mpc2,Coasy,Pomt1,Ces2a</t>
  </si>
  <si>
    <t>GO:0006164</t>
  </si>
  <si>
    <t>purine nucleotide biosynthetic process</t>
  </si>
  <si>
    <t>3/181</t>
  </si>
  <si>
    <t>GO:0009260</t>
  </si>
  <si>
    <t>ribonucleotide biosynthetic process</t>
  </si>
  <si>
    <t>3/184</t>
  </si>
  <si>
    <t>GO:0009150</t>
  </si>
  <si>
    <t>purine ribonucleotide metabolic process</t>
  </si>
  <si>
    <t>4/358</t>
  </si>
  <si>
    <t>66218,70456,71743,74246</t>
  </si>
  <si>
    <t>Ndufb9,Mpc2,Coasy,Gale</t>
  </si>
  <si>
    <t>GO:0072522</t>
  </si>
  <si>
    <t>purine-containing compound biosynthetic process</t>
  </si>
  <si>
    <t>3/189</t>
  </si>
  <si>
    <t>Supplementary Table S17.1 Functional analysis of mouse genes with significantly increased RPS values in High-Fat Diet (HFD) liver tissues.</t>
    <phoneticPr fontId="1" type="noConversion"/>
  </si>
  <si>
    <t>Supplementary Table S17.2 Functional analysis of mouse genes with significantly decreased RPS values in High-Fat Diet (HFD) liver tissues.</t>
  </si>
  <si>
    <t>Supplementary Table S17.2 Functional analysis of mouse genes with significantly decreased RPS values in High-Fat Diet (HFD) liver tissues.</t>
    <phoneticPr fontId="1" type="noConversion"/>
  </si>
  <si>
    <t>Supplementary Table S17 Functional analysis of mouse genes with significantly different RPS values between mouse HFD and normal liver tiss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>
      <alignment vertical="center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F8D8-725E-459D-A525-59549BFDD0B5}">
  <dimension ref="A1:I302"/>
  <sheetViews>
    <sheetView workbookViewId="0">
      <selection sqref="A1:I1"/>
    </sheetView>
  </sheetViews>
  <sheetFormatPr defaultColWidth="8.625" defaultRowHeight="12.75" x14ac:dyDescent="0.2"/>
  <cols>
    <col min="1" max="3" width="8.625" style="2"/>
    <col min="4" max="4" width="89.625" style="2" bestFit="1" customWidth="1"/>
    <col min="5" max="16384" width="8.625" style="2"/>
  </cols>
  <sheetData>
    <row r="1" spans="1:9" x14ac:dyDescent="0.2">
      <c r="A1" s="6" t="s">
        <v>1432</v>
      </c>
      <c r="B1" s="6"/>
      <c r="C1" s="6"/>
      <c r="D1" s="6"/>
      <c r="E1" s="6"/>
      <c r="F1" s="6"/>
      <c r="G1" s="6"/>
      <c r="H1" s="6"/>
      <c r="I1" s="6"/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s="2" t="s">
        <v>9</v>
      </c>
      <c r="B3" s="2" t="s">
        <v>10</v>
      </c>
      <c r="C3" s="2" t="s">
        <v>11</v>
      </c>
      <c r="D3" s="2" t="s">
        <v>12</v>
      </c>
      <c r="E3" s="3">
        <v>-13.578033077100001</v>
      </c>
      <c r="F3" s="4">
        <v>-9.2240783977999996</v>
      </c>
      <c r="G3" s="2" t="s">
        <v>13</v>
      </c>
      <c r="H3" s="2" t="s">
        <v>14</v>
      </c>
      <c r="I3" s="2" t="s">
        <v>15</v>
      </c>
    </row>
    <row r="4" spans="1:9" x14ac:dyDescent="0.2">
      <c r="A4" s="2" t="s">
        <v>16</v>
      </c>
      <c r="B4" s="2" t="s">
        <v>10</v>
      </c>
      <c r="C4" s="2" t="s">
        <v>11</v>
      </c>
      <c r="D4" s="2" t="s">
        <v>12</v>
      </c>
      <c r="E4" s="3">
        <v>-13.578033077100001</v>
      </c>
      <c r="F4" s="4">
        <v>-9.2240783977999996</v>
      </c>
      <c r="G4" s="2" t="s">
        <v>13</v>
      </c>
      <c r="H4" s="2" t="s">
        <v>17</v>
      </c>
      <c r="I4" s="2" t="s">
        <v>18</v>
      </c>
    </row>
    <row r="5" spans="1:9" x14ac:dyDescent="0.2">
      <c r="A5" s="2" t="s">
        <v>16</v>
      </c>
      <c r="B5" s="2" t="s">
        <v>10</v>
      </c>
      <c r="C5" s="2" t="s">
        <v>19</v>
      </c>
      <c r="D5" s="2" t="s">
        <v>20</v>
      </c>
      <c r="E5" s="3">
        <v>-10.145678614099999</v>
      </c>
      <c r="F5" s="4">
        <v>-6.4906939390999998</v>
      </c>
      <c r="G5" s="2" t="s">
        <v>21</v>
      </c>
      <c r="H5" s="2" t="s">
        <v>22</v>
      </c>
      <c r="I5" s="2" t="s">
        <v>23</v>
      </c>
    </row>
    <row r="6" spans="1:9" x14ac:dyDescent="0.2">
      <c r="A6" s="2" t="s">
        <v>16</v>
      </c>
      <c r="B6" s="2" t="s">
        <v>10</v>
      </c>
      <c r="C6" s="2" t="s">
        <v>24</v>
      </c>
      <c r="D6" s="2" t="s">
        <v>25</v>
      </c>
      <c r="E6" s="3">
        <v>-9.1119726794999991</v>
      </c>
      <c r="F6" s="4">
        <v>-5.6378845305</v>
      </c>
      <c r="G6" s="2" t="s">
        <v>26</v>
      </c>
      <c r="H6" s="2" t="s">
        <v>27</v>
      </c>
      <c r="I6" s="2" t="s">
        <v>28</v>
      </c>
    </row>
    <row r="7" spans="1:9" x14ac:dyDescent="0.2">
      <c r="A7" s="2" t="s">
        <v>16</v>
      </c>
      <c r="B7" s="2" t="s">
        <v>10</v>
      </c>
      <c r="C7" s="2" t="s">
        <v>29</v>
      </c>
      <c r="D7" s="2" t="s">
        <v>30</v>
      </c>
      <c r="E7" s="3">
        <v>-9.0887492229000006</v>
      </c>
      <c r="F7" s="4">
        <v>-5.6378845305</v>
      </c>
      <c r="G7" s="2" t="s">
        <v>31</v>
      </c>
      <c r="H7" s="2" t="s">
        <v>22</v>
      </c>
      <c r="I7" s="2" t="s">
        <v>23</v>
      </c>
    </row>
    <row r="8" spans="1:9" x14ac:dyDescent="0.2">
      <c r="A8" s="2" t="s">
        <v>16</v>
      </c>
      <c r="B8" s="2" t="s">
        <v>10</v>
      </c>
      <c r="C8" s="2" t="s">
        <v>32</v>
      </c>
      <c r="D8" s="2" t="s">
        <v>33</v>
      </c>
      <c r="E8" s="3">
        <v>-8.2879864402999992</v>
      </c>
      <c r="F8" s="4">
        <v>-5.1211861950999999</v>
      </c>
      <c r="G8" s="2" t="s">
        <v>34</v>
      </c>
      <c r="H8" s="2" t="s">
        <v>22</v>
      </c>
      <c r="I8" s="2" t="s">
        <v>23</v>
      </c>
    </row>
    <row r="9" spans="1:9" x14ac:dyDescent="0.2">
      <c r="A9" s="2" t="s">
        <v>16</v>
      </c>
      <c r="B9" s="2" t="s">
        <v>10</v>
      </c>
      <c r="C9" s="2" t="s">
        <v>35</v>
      </c>
      <c r="D9" s="2" t="s">
        <v>36</v>
      </c>
      <c r="E9" s="3">
        <v>-7.6058568404000004</v>
      </c>
      <c r="F9" s="4">
        <v>-4.5809320961999997</v>
      </c>
      <c r="G9" s="2" t="s">
        <v>37</v>
      </c>
      <c r="H9" s="2" t="s">
        <v>38</v>
      </c>
      <c r="I9" s="2" t="s">
        <v>39</v>
      </c>
    </row>
    <row r="10" spans="1:9" x14ac:dyDescent="0.2">
      <c r="A10" s="2" t="s">
        <v>16</v>
      </c>
      <c r="B10" s="2" t="s">
        <v>10</v>
      </c>
      <c r="C10" s="2" t="s">
        <v>40</v>
      </c>
      <c r="D10" s="2" t="s">
        <v>41</v>
      </c>
      <c r="E10" s="3">
        <v>-7.5924640947000004</v>
      </c>
      <c r="F10" s="4">
        <v>-4.5809320961999997</v>
      </c>
      <c r="G10" s="2" t="s">
        <v>42</v>
      </c>
      <c r="H10" s="2" t="s">
        <v>43</v>
      </c>
      <c r="I10" s="2" t="s">
        <v>44</v>
      </c>
    </row>
    <row r="11" spans="1:9" x14ac:dyDescent="0.2">
      <c r="A11" s="2" t="s">
        <v>16</v>
      </c>
      <c r="B11" s="2" t="s">
        <v>10</v>
      </c>
      <c r="C11" s="2" t="s">
        <v>45</v>
      </c>
      <c r="D11" s="2" t="s">
        <v>46</v>
      </c>
      <c r="E11" s="3">
        <v>-7.2868488901999999</v>
      </c>
      <c r="F11" s="4">
        <v>-4.3550418433999996</v>
      </c>
      <c r="G11" s="2" t="s">
        <v>47</v>
      </c>
      <c r="H11" s="2" t="s">
        <v>48</v>
      </c>
      <c r="I11" s="2" t="s">
        <v>49</v>
      </c>
    </row>
    <row r="12" spans="1:9" x14ac:dyDescent="0.2">
      <c r="A12" s="2" t="s">
        <v>16</v>
      </c>
      <c r="B12" s="2" t="s">
        <v>10</v>
      </c>
      <c r="C12" s="2" t="s">
        <v>50</v>
      </c>
      <c r="D12" s="2" t="s">
        <v>51</v>
      </c>
      <c r="E12" s="3">
        <v>-7.0372353703000003</v>
      </c>
      <c r="F12" s="4">
        <v>-4.2017946308000003</v>
      </c>
      <c r="G12" s="2" t="s">
        <v>52</v>
      </c>
      <c r="H12" s="2" t="s">
        <v>53</v>
      </c>
      <c r="I12" s="2" t="s">
        <v>54</v>
      </c>
    </row>
    <row r="13" spans="1:9" x14ac:dyDescent="0.2">
      <c r="A13" s="2" t="s">
        <v>16</v>
      </c>
      <c r="B13" s="2" t="s">
        <v>10</v>
      </c>
      <c r="C13" s="2" t="s">
        <v>55</v>
      </c>
      <c r="D13" s="2" t="s">
        <v>56</v>
      </c>
      <c r="E13" s="3">
        <v>-6.9688107380000002</v>
      </c>
      <c r="F13" s="4">
        <v>-4.1463349757000003</v>
      </c>
      <c r="G13" s="2" t="s">
        <v>57</v>
      </c>
      <c r="H13" s="2" t="s">
        <v>58</v>
      </c>
      <c r="I13" s="2" t="s">
        <v>59</v>
      </c>
    </row>
    <row r="14" spans="1:9" x14ac:dyDescent="0.2">
      <c r="A14" s="2" t="s">
        <v>16</v>
      </c>
      <c r="B14" s="2" t="s">
        <v>10</v>
      </c>
      <c r="C14" s="2" t="s">
        <v>60</v>
      </c>
      <c r="D14" s="2" t="s">
        <v>61</v>
      </c>
      <c r="E14" s="3">
        <v>-6.1173852812999998</v>
      </c>
      <c r="F14" s="4">
        <v>-3.4030244498000002</v>
      </c>
      <c r="G14" s="2" t="s">
        <v>62</v>
      </c>
      <c r="H14" s="2" t="s">
        <v>63</v>
      </c>
      <c r="I14" s="2" t="s">
        <v>64</v>
      </c>
    </row>
    <row r="15" spans="1:9" x14ac:dyDescent="0.2">
      <c r="A15" s="2" t="s">
        <v>16</v>
      </c>
      <c r="B15" s="2" t="s">
        <v>10</v>
      </c>
      <c r="C15" s="2" t="s">
        <v>65</v>
      </c>
      <c r="D15" s="2" t="s">
        <v>66</v>
      </c>
      <c r="E15" s="3">
        <v>-5.8736204934999998</v>
      </c>
      <c r="F15" s="4">
        <v>-3.2186358185000001</v>
      </c>
      <c r="G15" s="2" t="s">
        <v>67</v>
      </c>
      <c r="H15" s="2" t="s">
        <v>68</v>
      </c>
      <c r="I15" s="2" t="s">
        <v>69</v>
      </c>
    </row>
    <row r="16" spans="1:9" x14ac:dyDescent="0.2">
      <c r="A16" s="2" t="s">
        <v>16</v>
      </c>
      <c r="B16" s="2" t="s">
        <v>10</v>
      </c>
      <c r="C16" s="2" t="s">
        <v>70</v>
      </c>
      <c r="D16" s="2" t="s">
        <v>71</v>
      </c>
      <c r="E16" s="3">
        <v>-5.7571874735000002</v>
      </c>
      <c r="F16" s="4">
        <v>-3.1311018278999998</v>
      </c>
      <c r="G16" s="2" t="s">
        <v>72</v>
      </c>
      <c r="H16" s="2" t="s">
        <v>73</v>
      </c>
      <c r="I16" s="2" t="s">
        <v>74</v>
      </c>
    </row>
    <row r="17" spans="1:9" x14ac:dyDescent="0.2">
      <c r="A17" s="2" t="s">
        <v>16</v>
      </c>
      <c r="B17" s="2" t="s">
        <v>10</v>
      </c>
      <c r="C17" s="2" t="s">
        <v>75</v>
      </c>
      <c r="D17" s="2" t="s">
        <v>76</v>
      </c>
      <c r="E17" s="3">
        <v>-5.7446938178</v>
      </c>
      <c r="F17" s="4">
        <v>-3.1311018278999998</v>
      </c>
      <c r="G17" s="2" t="s">
        <v>77</v>
      </c>
      <c r="H17" s="2" t="s">
        <v>63</v>
      </c>
      <c r="I17" s="2" t="s">
        <v>64</v>
      </c>
    </row>
    <row r="18" spans="1:9" x14ac:dyDescent="0.2">
      <c r="A18" s="2" t="s">
        <v>16</v>
      </c>
      <c r="B18" s="2" t="s">
        <v>10</v>
      </c>
      <c r="C18" s="2" t="s">
        <v>78</v>
      </c>
      <c r="D18" s="2" t="s">
        <v>79</v>
      </c>
      <c r="E18" s="3">
        <v>-5.4292721838000002</v>
      </c>
      <c r="F18" s="4">
        <v>-2.8948614400000001</v>
      </c>
      <c r="G18" s="2" t="s">
        <v>80</v>
      </c>
      <c r="H18" s="2" t="s">
        <v>81</v>
      </c>
      <c r="I18" s="2" t="s">
        <v>82</v>
      </c>
    </row>
    <row r="19" spans="1:9" x14ac:dyDescent="0.2">
      <c r="A19" s="2" t="s">
        <v>16</v>
      </c>
      <c r="B19" s="2" t="s">
        <v>10</v>
      </c>
      <c r="C19" s="2" t="s">
        <v>83</v>
      </c>
      <c r="D19" s="2" t="s">
        <v>84</v>
      </c>
      <c r="E19" s="3">
        <v>-5.3626398211000001</v>
      </c>
      <c r="F19" s="4">
        <v>-2.8660176382000002</v>
      </c>
      <c r="G19" s="2" t="s">
        <v>85</v>
      </c>
      <c r="H19" s="2" t="s">
        <v>86</v>
      </c>
      <c r="I19" s="2" t="s">
        <v>87</v>
      </c>
    </row>
    <row r="20" spans="1:9" x14ac:dyDescent="0.2">
      <c r="A20" s="2" t="s">
        <v>16</v>
      </c>
      <c r="B20" s="2" t="s">
        <v>10</v>
      </c>
      <c r="C20" s="2" t="s">
        <v>88</v>
      </c>
      <c r="D20" s="2" t="s">
        <v>89</v>
      </c>
      <c r="E20" s="3">
        <v>-5.3626398211000001</v>
      </c>
      <c r="F20" s="4">
        <v>-2.8660176382000002</v>
      </c>
      <c r="G20" s="2" t="s">
        <v>85</v>
      </c>
      <c r="H20" s="2" t="s">
        <v>86</v>
      </c>
      <c r="I20" s="2" t="s">
        <v>87</v>
      </c>
    </row>
    <row r="21" spans="1:9" x14ac:dyDescent="0.2">
      <c r="A21" s="2" t="s">
        <v>16</v>
      </c>
      <c r="B21" s="2" t="s">
        <v>10</v>
      </c>
      <c r="C21" s="2" t="s">
        <v>90</v>
      </c>
      <c r="D21" s="2" t="s">
        <v>91</v>
      </c>
      <c r="E21" s="3">
        <v>-5.1827580931000004</v>
      </c>
      <c r="F21" s="4">
        <v>-2.7038646771999999</v>
      </c>
      <c r="G21" s="2" t="s">
        <v>92</v>
      </c>
      <c r="H21" s="2" t="s">
        <v>73</v>
      </c>
      <c r="I21" s="2" t="s">
        <v>74</v>
      </c>
    </row>
    <row r="22" spans="1:9" x14ac:dyDescent="0.2">
      <c r="A22" s="2" t="s">
        <v>16</v>
      </c>
      <c r="B22" s="2" t="s">
        <v>10</v>
      </c>
      <c r="C22" s="2" t="s">
        <v>93</v>
      </c>
      <c r="D22" s="2" t="s">
        <v>94</v>
      </c>
      <c r="E22" s="3">
        <v>-4.9075315098000001</v>
      </c>
      <c r="F22" s="4">
        <v>-2.5029668370999998</v>
      </c>
      <c r="G22" s="2" t="s">
        <v>95</v>
      </c>
      <c r="H22" s="2" t="s">
        <v>96</v>
      </c>
      <c r="I22" s="2" t="s">
        <v>97</v>
      </c>
    </row>
    <row r="23" spans="1:9" x14ac:dyDescent="0.2">
      <c r="A23" s="2" t="s">
        <v>16</v>
      </c>
      <c r="B23" s="2" t="s">
        <v>10</v>
      </c>
      <c r="C23" s="2" t="s">
        <v>98</v>
      </c>
      <c r="D23" s="2" t="s">
        <v>99</v>
      </c>
      <c r="E23" s="3">
        <v>-4.3745605721</v>
      </c>
      <c r="F23" s="4">
        <v>-2.1171772009000001</v>
      </c>
      <c r="G23" s="2" t="s">
        <v>100</v>
      </c>
      <c r="H23" s="2" t="s">
        <v>101</v>
      </c>
      <c r="I23" s="2" t="s">
        <v>102</v>
      </c>
    </row>
    <row r="24" spans="1:9" x14ac:dyDescent="0.2">
      <c r="A24" s="2" t="s">
        <v>16</v>
      </c>
      <c r="B24" s="2" t="s">
        <v>10</v>
      </c>
      <c r="C24" s="2" t="s">
        <v>103</v>
      </c>
      <c r="D24" s="2" t="s">
        <v>104</v>
      </c>
      <c r="E24" s="3">
        <v>-4.1272126088999999</v>
      </c>
      <c r="F24" s="4">
        <v>-1.9316204216999999</v>
      </c>
      <c r="G24" s="2" t="s">
        <v>105</v>
      </c>
      <c r="H24" s="2" t="s">
        <v>106</v>
      </c>
      <c r="I24" s="2" t="s">
        <v>107</v>
      </c>
    </row>
    <row r="25" spans="1:9" x14ac:dyDescent="0.2">
      <c r="A25" s="2" t="s">
        <v>16</v>
      </c>
      <c r="B25" s="2" t="s">
        <v>10</v>
      </c>
      <c r="C25" s="2" t="s">
        <v>108</v>
      </c>
      <c r="D25" s="2" t="s">
        <v>109</v>
      </c>
      <c r="E25" s="3">
        <v>-4.0089566254999998</v>
      </c>
      <c r="F25" s="4">
        <v>-1.8396933769999999</v>
      </c>
      <c r="G25" s="2" t="s">
        <v>110</v>
      </c>
      <c r="H25" s="2" t="s">
        <v>111</v>
      </c>
      <c r="I25" s="2" t="s">
        <v>112</v>
      </c>
    </row>
    <row r="26" spans="1:9" x14ac:dyDescent="0.2">
      <c r="A26" s="2" t="s">
        <v>16</v>
      </c>
      <c r="B26" s="2" t="s">
        <v>10</v>
      </c>
      <c r="C26" s="2" t="s">
        <v>113</v>
      </c>
      <c r="D26" s="2" t="s">
        <v>114</v>
      </c>
      <c r="E26" s="3">
        <v>-3.8886271931</v>
      </c>
      <c r="F26" s="4">
        <v>-1.7495163618</v>
      </c>
      <c r="G26" s="2" t="s">
        <v>115</v>
      </c>
      <c r="H26" s="2" t="s">
        <v>116</v>
      </c>
      <c r="I26" s="2" t="s">
        <v>117</v>
      </c>
    </row>
    <row r="27" spans="1:9" x14ac:dyDescent="0.2">
      <c r="A27" s="2" t="s">
        <v>16</v>
      </c>
      <c r="B27" s="2" t="s">
        <v>10</v>
      </c>
      <c r="C27" s="2" t="s">
        <v>118</v>
      </c>
      <c r="D27" s="2" t="s">
        <v>119</v>
      </c>
      <c r="E27" s="3">
        <v>-3.8302732427000001</v>
      </c>
      <c r="F27" s="4">
        <v>-1.7042052678999999</v>
      </c>
      <c r="G27" s="2" t="s">
        <v>120</v>
      </c>
      <c r="H27" s="2" t="s">
        <v>116</v>
      </c>
      <c r="I27" s="2" t="s">
        <v>117</v>
      </c>
    </row>
    <row r="28" spans="1:9" x14ac:dyDescent="0.2">
      <c r="A28" s="2" t="s">
        <v>16</v>
      </c>
      <c r="B28" s="2" t="s">
        <v>10</v>
      </c>
      <c r="C28" s="2" t="s">
        <v>121</v>
      </c>
      <c r="D28" s="2" t="s">
        <v>122</v>
      </c>
      <c r="E28" s="3">
        <v>-3.7857703405000001</v>
      </c>
      <c r="F28" s="4">
        <v>-1.6723649094999999</v>
      </c>
      <c r="G28" s="2" t="s">
        <v>123</v>
      </c>
      <c r="H28" s="2" t="s">
        <v>124</v>
      </c>
      <c r="I28" s="2" t="s">
        <v>125</v>
      </c>
    </row>
    <row r="29" spans="1:9" x14ac:dyDescent="0.2">
      <c r="A29" s="2" t="s">
        <v>16</v>
      </c>
      <c r="B29" s="2" t="s">
        <v>10</v>
      </c>
      <c r="C29" s="2" t="s">
        <v>126</v>
      </c>
      <c r="D29" s="2" t="s">
        <v>127</v>
      </c>
      <c r="E29" s="3">
        <v>-3.6026273546000001</v>
      </c>
      <c r="F29" s="4">
        <v>-1.5494720664999999</v>
      </c>
      <c r="G29" s="2" t="s">
        <v>128</v>
      </c>
      <c r="H29" s="2" t="s">
        <v>129</v>
      </c>
      <c r="I29" s="2" t="s">
        <v>130</v>
      </c>
    </row>
    <row r="30" spans="1:9" x14ac:dyDescent="0.2">
      <c r="A30" s="2" t="s">
        <v>16</v>
      </c>
      <c r="B30" s="2" t="s">
        <v>10</v>
      </c>
      <c r="C30" s="2" t="s">
        <v>131</v>
      </c>
      <c r="D30" s="2" t="s">
        <v>132</v>
      </c>
      <c r="E30" s="3">
        <v>-3.5922521558999998</v>
      </c>
      <c r="F30" s="4">
        <v>-1.5423062853</v>
      </c>
      <c r="G30" s="2" t="s">
        <v>133</v>
      </c>
      <c r="H30" s="2" t="s">
        <v>134</v>
      </c>
      <c r="I30" s="2" t="s">
        <v>135</v>
      </c>
    </row>
    <row r="31" spans="1:9" x14ac:dyDescent="0.2">
      <c r="A31" s="2" t="s">
        <v>16</v>
      </c>
      <c r="B31" s="2" t="s">
        <v>10</v>
      </c>
      <c r="C31" s="2" t="s">
        <v>136</v>
      </c>
      <c r="D31" s="2" t="s">
        <v>137</v>
      </c>
      <c r="E31" s="3">
        <v>-3.5905673497000001</v>
      </c>
      <c r="F31" s="4">
        <v>-1.5423062853</v>
      </c>
      <c r="G31" s="2" t="s">
        <v>138</v>
      </c>
      <c r="H31" s="2" t="s">
        <v>101</v>
      </c>
      <c r="I31" s="2" t="s">
        <v>102</v>
      </c>
    </row>
    <row r="32" spans="1:9" x14ac:dyDescent="0.2">
      <c r="A32" s="2" t="s">
        <v>16</v>
      </c>
      <c r="B32" s="2" t="s">
        <v>10</v>
      </c>
      <c r="C32" s="2" t="s">
        <v>139</v>
      </c>
      <c r="D32" s="2" t="s">
        <v>140</v>
      </c>
      <c r="E32" s="3">
        <v>-3.5887649268000001</v>
      </c>
      <c r="F32" s="4">
        <v>-1.5423062853</v>
      </c>
      <c r="G32" s="2" t="s">
        <v>141</v>
      </c>
      <c r="H32" s="2" t="s">
        <v>116</v>
      </c>
      <c r="I32" s="2" t="s">
        <v>117</v>
      </c>
    </row>
    <row r="33" spans="1:9" x14ac:dyDescent="0.2">
      <c r="A33" s="2" t="s">
        <v>16</v>
      </c>
      <c r="B33" s="2" t="s">
        <v>10</v>
      </c>
      <c r="C33" s="2" t="s">
        <v>142</v>
      </c>
      <c r="D33" s="2" t="s">
        <v>143</v>
      </c>
      <c r="E33" s="3">
        <v>-3.5456373162000001</v>
      </c>
      <c r="F33" s="4">
        <v>-1.5034364978999999</v>
      </c>
      <c r="G33" s="2" t="s">
        <v>144</v>
      </c>
      <c r="H33" s="2" t="s">
        <v>134</v>
      </c>
      <c r="I33" s="2" t="s">
        <v>135</v>
      </c>
    </row>
    <row r="34" spans="1:9" x14ac:dyDescent="0.2">
      <c r="A34" s="2" t="s">
        <v>16</v>
      </c>
      <c r="B34" s="2" t="s">
        <v>10</v>
      </c>
      <c r="C34" s="2" t="s">
        <v>145</v>
      </c>
      <c r="D34" s="2" t="s">
        <v>146</v>
      </c>
      <c r="E34" s="3">
        <v>-3.3278385298000002</v>
      </c>
      <c r="F34" s="4">
        <v>-1.3644864306</v>
      </c>
      <c r="G34" s="2" t="s">
        <v>147</v>
      </c>
      <c r="H34" s="2" t="s">
        <v>148</v>
      </c>
      <c r="I34" s="2" t="s">
        <v>149</v>
      </c>
    </row>
    <row r="35" spans="1:9" x14ac:dyDescent="0.2">
      <c r="A35" s="2" t="s">
        <v>16</v>
      </c>
      <c r="B35" s="2" t="s">
        <v>10</v>
      </c>
      <c r="C35" s="2" t="s">
        <v>150</v>
      </c>
      <c r="D35" s="2" t="s">
        <v>151</v>
      </c>
      <c r="E35" s="3">
        <v>-3.3137802188999999</v>
      </c>
      <c r="F35" s="4">
        <v>-1.3525224927999999</v>
      </c>
      <c r="G35" s="2" t="s">
        <v>152</v>
      </c>
      <c r="H35" s="2" t="s">
        <v>134</v>
      </c>
      <c r="I35" s="2" t="s">
        <v>135</v>
      </c>
    </row>
    <row r="36" spans="1:9" x14ac:dyDescent="0.2">
      <c r="A36" s="2" t="s">
        <v>16</v>
      </c>
      <c r="B36" s="2" t="s">
        <v>10</v>
      </c>
      <c r="C36" s="2" t="s">
        <v>153</v>
      </c>
      <c r="D36" s="2" t="s">
        <v>154</v>
      </c>
      <c r="E36" s="3">
        <v>-3.3107456094000001</v>
      </c>
      <c r="F36" s="4">
        <v>-1.3512426108</v>
      </c>
      <c r="G36" s="2" t="s">
        <v>155</v>
      </c>
      <c r="H36" s="2" t="s">
        <v>156</v>
      </c>
      <c r="I36" s="2" t="s">
        <v>157</v>
      </c>
    </row>
    <row r="37" spans="1:9" x14ac:dyDescent="0.2">
      <c r="A37" s="2" t="s">
        <v>16</v>
      </c>
      <c r="B37" s="2" t="s">
        <v>10</v>
      </c>
      <c r="C37" s="2" t="s">
        <v>158</v>
      </c>
      <c r="D37" s="2" t="s">
        <v>159</v>
      </c>
      <c r="E37" s="3">
        <v>-3.2644120477</v>
      </c>
      <c r="F37" s="4">
        <v>-1.3254307163000001</v>
      </c>
      <c r="G37" s="2" t="s">
        <v>160</v>
      </c>
      <c r="H37" s="2" t="s">
        <v>161</v>
      </c>
      <c r="I37" s="2" t="s">
        <v>162</v>
      </c>
    </row>
    <row r="38" spans="1:9" x14ac:dyDescent="0.2">
      <c r="A38" s="2" t="s">
        <v>16</v>
      </c>
      <c r="B38" s="2" t="s">
        <v>10</v>
      </c>
      <c r="C38" s="2" t="s">
        <v>163</v>
      </c>
      <c r="D38" s="2" t="s">
        <v>164</v>
      </c>
      <c r="E38" s="3">
        <v>-3.1417448763000002</v>
      </c>
      <c r="F38" s="4">
        <v>-1.2333944001999999</v>
      </c>
      <c r="G38" s="2" t="s">
        <v>165</v>
      </c>
      <c r="H38" s="2" t="s">
        <v>166</v>
      </c>
      <c r="I38" s="2" t="s">
        <v>167</v>
      </c>
    </row>
    <row r="39" spans="1:9" x14ac:dyDescent="0.2">
      <c r="A39" s="2" t="s">
        <v>16</v>
      </c>
      <c r="B39" s="2" t="s">
        <v>10</v>
      </c>
      <c r="C39" s="2" t="s">
        <v>168</v>
      </c>
      <c r="D39" s="2" t="s">
        <v>169</v>
      </c>
      <c r="E39" s="3">
        <v>-3.0621710383999998</v>
      </c>
      <c r="F39" s="4">
        <v>-1.1766134038</v>
      </c>
      <c r="G39" s="2" t="s">
        <v>170</v>
      </c>
      <c r="H39" s="2" t="s">
        <v>129</v>
      </c>
      <c r="I39" s="2" t="s">
        <v>130</v>
      </c>
    </row>
    <row r="40" spans="1:9" x14ac:dyDescent="0.2">
      <c r="A40" s="2" t="s">
        <v>16</v>
      </c>
      <c r="B40" s="2" t="s">
        <v>10</v>
      </c>
      <c r="C40" s="2" t="s">
        <v>171</v>
      </c>
      <c r="D40" s="2" t="s">
        <v>172</v>
      </c>
      <c r="E40" s="3">
        <v>-3.0431391905999998</v>
      </c>
      <c r="F40" s="4">
        <v>-1.1648556995999999</v>
      </c>
      <c r="G40" s="2" t="s">
        <v>173</v>
      </c>
      <c r="H40" s="2" t="s">
        <v>174</v>
      </c>
      <c r="I40" s="2" t="s">
        <v>175</v>
      </c>
    </row>
    <row r="41" spans="1:9" x14ac:dyDescent="0.2">
      <c r="A41" s="2" t="s">
        <v>16</v>
      </c>
      <c r="B41" s="2" t="s">
        <v>10</v>
      </c>
      <c r="C41" s="2" t="s">
        <v>176</v>
      </c>
      <c r="D41" s="2" t="s">
        <v>177</v>
      </c>
      <c r="E41" s="3">
        <v>-2.9872432141999998</v>
      </c>
      <c r="F41" s="4">
        <v>-1.1302181829</v>
      </c>
      <c r="G41" s="2" t="s">
        <v>178</v>
      </c>
      <c r="H41" s="2" t="s">
        <v>179</v>
      </c>
      <c r="I41" s="2" t="s">
        <v>180</v>
      </c>
    </row>
    <row r="42" spans="1:9" x14ac:dyDescent="0.2">
      <c r="A42" s="2" t="s">
        <v>16</v>
      </c>
      <c r="B42" s="2" t="s">
        <v>10</v>
      </c>
      <c r="C42" s="2" t="s">
        <v>181</v>
      </c>
      <c r="D42" s="2" t="s">
        <v>182</v>
      </c>
      <c r="E42" s="3">
        <v>-2.9529267269999999</v>
      </c>
      <c r="F42" s="4">
        <v>-1.10547708</v>
      </c>
      <c r="G42" s="2" t="s">
        <v>183</v>
      </c>
      <c r="H42" s="2" t="s">
        <v>129</v>
      </c>
      <c r="I42" s="2" t="s">
        <v>130</v>
      </c>
    </row>
    <row r="43" spans="1:9" x14ac:dyDescent="0.2">
      <c r="A43" s="2" t="s">
        <v>16</v>
      </c>
      <c r="B43" s="2" t="s">
        <v>10</v>
      </c>
      <c r="C43" s="2" t="s">
        <v>184</v>
      </c>
      <c r="D43" s="2" t="s">
        <v>185</v>
      </c>
      <c r="E43" s="3">
        <v>-2.8728844442999999</v>
      </c>
      <c r="F43" s="4">
        <v>-1.0483403649</v>
      </c>
      <c r="G43" s="2" t="s">
        <v>186</v>
      </c>
      <c r="H43" s="2" t="s">
        <v>187</v>
      </c>
      <c r="I43" s="2" t="s">
        <v>188</v>
      </c>
    </row>
    <row r="44" spans="1:9" x14ac:dyDescent="0.2">
      <c r="A44" s="2" t="s">
        <v>16</v>
      </c>
      <c r="B44" s="2" t="s">
        <v>10</v>
      </c>
      <c r="C44" s="2" t="s">
        <v>189</v>
      </c>
      <c r="D44" s="2" t="s">
        <v>190</v>
      </c>
      <c r="E44" s="3">
        <v>-2.8429020034999999</v>
      </c>
      <c r="F44" s="4">
        <v>-1.0267664191999999</v>
      </c>
      <c r="G44" s="2" t="s">
        <v>191</v>
      </c>
      <c r="H44" s="2" t="s">
        <v>192</v>
      </c>
      <c r="I44" s="2" t="s">
        <v>193</v>
      </c>
    </row>
    <row r="45" spans="1:9" x14ac:dyDescent="0.2">
      <c r="A45" s="2" t="s">
        <v>16</v>
      </c>
      <c r="B45" s="2" t="s">
        <v>10</v>
      </c>
      <c r="C45" s="2" t="s">
        <v>194</v>
      </c>
      <c r="D45" s="2" t="s">
        <v>195</v>
      </c>
      <c r="E45" s="3">
        <v>-2.7631759566</v>
      </c>
      <c r="F45" s="4">
        <v>-0.96067127519999995</v>
      </c>
      <c r="G45" s="2" t="s">
        <v>196</v>
      </c>
      <c r="H45" s="2" t="s">
        <v>197</v>
      </c>
      <c r="I45" s="2" t="s">
        <v>198</v>
      </c>
    </row>
    <row r="46" spans="1:9" x14ac:dyDescent="0.2">
      <c r="A46" s="2" t="s">
        <v>16</v>
      </c>
      <c r="B46" s="2" t="s">
        <v>10</v>
      </c>
      <c r="C46" s="2" t="s">
        <v>199</v>
      </c>
      <c r="D46" s="2" t="s">
        <v>200</v>
      </c>
      <c r="E46" s="3">
        <v>-2.7126592574999999</v>
      </c>
      <c r="F46" s="4">
        <v>-0.92455239680000001</v>
      </c>
      <c r="G46" s="2" t="s">
        <v>201</v>
      </c>
      <c r="H46" s="2" t="s">
        <v>202</v>
      </c>
      <c r="I46" s="2" t="s">
        <v>203</v>
      </c>
    </row>
    <row r="47" spans="1:9" x14ac:dyDescent="0.2">
      <c r="A47" s="2" t="s">
        <v>16</v>
      </c>
      <c r="B47" s="2" t="s">
        <v>10</v>
      </c>
      <c r="C47" s="2" t="s">
        <v>204</v>
      </c>
      <c r="D47" s="2" t="s">
        <v>205</v>
      </c>
      <c r="E47" s="3">
        <v>-2.6687170394000002</v>
      </c>
      <c r="F47" s="4">
        <v>-0.88879362780000004</v>
      </c>
      <c r="G47" s="2" t="s">
        <v>206</v>
      </c>
      <c r="H47" s="2" t="s">
        <v>207</v>
      </c>
      <c r="I47" s="2" t="s">
        <v>208</v>
      </c>
    </row>
    <row r="48" spans="1:9" x14ac:dyDescent="0.2">
      <c r="A48" s="2" t="s">
        <v>16</v>
      </c>
      <c r="B48" s="2" t="s">
        <v>10</v>
      </c>
      <c r="C48" s="2" t="s">
        <v>209</v>
      </c>
      <c r="D48" s="2" t="s">
        <v>210</v>
      </c>
      <c r="E48" s="3">
        <v>-2.3734766042</v>
      </c>
      <c r="F48" s="4">
        <v>-0.66982944789999999</v>
      </c>
      <c r="G48" s="2" t="s">
        <v>211</v>
      </c>
      <c r="H48" s="2" t="s">
        <v>212</v>
      </c>
      <c r="I48" s="2" t="s">
        <v>213</v>
      </c>
    </row>
    <row r="49" spans="1:9" x14ac:dyDescent="0.2">
      <c r="A49" s="2" t="s">
        <v>16</v>
      </c>
      <c r="B49" s="2" t="s">
        <v>10</v>
      </c>
      <c r="C49" s="2" t="s">
        <v>214</v>
      </c>
      <c r="D49" s="2" t="s">
        <v>215</v>
      </c>
      <c r="E49" s="3">
        <v>-2.1917197103000001</v>
      </c>
      <c r="F49" s="4">
        <v>-0.52618485299999995</v>
      </c>
      <c r="G49" s="2" t="s">
        <v>216</v>
      </c>
      <c r="H49" s="2" t="s">
        <v>217</v>
      </c>
      <c r="I49" s="2" t="s">
        <v>218</v>
      </c>
    </row>
    <row r="50" spans="1:9" x14ac:dyDescent="0.2">
      <c r="A50" s="2" t="s">
        <v>16</v>
      </c>
      <c r="B50" s="2" t="s">
        <v>10</v>
      </c>
      <c r="C50" s="2" t="s">
        <v>219</v>
      </c>
      <c r="D50" s="2" t="s">
        <v>220</v>
      </c>
      <c r="E50" s="3">
        <v>-2.0217184449999999</v>
      </c>
      <c r="F50" s="4">
        <v>-0.40010651390000002</v>
      </c>
      <c r="G50" s="2" t="s">
        <v>221</v>
      </c>
      <c r="H50" s="2" t="s">
        <v>222</v>
      </c>
      <c r="I50" s="2" t="s">
        <v>223</v>
      </c>
    </row>
    <row r="51" spans="1:9" x14ac:dyDescent="0.2">
      <c r="A51" s="2" t="s">
        <v>224</v>
      </c>
      <c r="B51" s="2" t="s">
        <v>10</v>
      </c>
      <c r="C51" s="2" t="s">
        <v>225</v>
      </c>
      <c r="D51" s="2" t="s">
        <v>226</v>
      </c>
      <c r="E51" s="3">
        <v>-11.3009733779</v>
      </c>
      <c r="F51" s="4">
        <v>-7.3296996840000004</v>
      </c>
      <c r="G51" s="2" t="s">
        <v>227</v>
      </c>
      <c r="H51" s="2" t="s">
        <v>228</v>
      </c>
      <c r="I51" s="2" t="s">
        <v>229</v>
      </c>
    </row>
    <row r="52" spans="1:9" x14ac:dyDescent="0.2">
      <c r="A52" s="2" t="s">
        <v>230</v>
      </c>
      <c r="B52" s="2" t="s">
        <v>10</v>
      </c>
      <c r="C52" s="2" t="s">
        <v>225</v>
      </c>
      <c r="D52" s="2" t="s">
        <v>226</v>
      </c>
      <c r="E52" s="3">
        <v>-11.3009733779</v>
      </c>
      <c r="F52" s="4">
        <v>-7.3296996840000004</v>
      </c>
      <c r="G52" s="2" t="s">
        <v>227</v>
      </c>
      <c r="H52" s="2" t="s">
        <v>231</v>
      </c>
      <c r="I52" s="2" t="s">
        <v>232</v>
      </c>
    </row>
    <row r="53" spans="1:9" x14ac:dyDescent="0.2">
      <c r="A53" s="2" t="s">
        <v>230</v>
      </c>
      <c r="B53" s="2" t="s">
        <v>10</v>
      </c>
      <c r="C53" s="2" t="s">
        <v>233</v>
      </c>
      <c r="D53" s="2" t="s">
        <v>234</v>
      </c>
      <c r="E53" s="3">
        <v>-11.2065331087</v>
      </c>
      <c r="F53" s="4">
        <v>-7.3296996840000004</v>
      </c>
      <c r="G53" s="2" t="s">
        <v>235</v>
      </c>
      <c r="H53" s="2" t="s">
        <v>231</v>
      </c>
      <c r="I53" s="2" t="s">
        <v>232</v>
      </c>
    </row>
    <row r="54" spans="1:9" x14ac:dyDescent="0.2">
      <c r="A54" s="2" t="s">
        <v>230</v>
      </c>
      <c r="B54" s="2" t="s">
        <v>10</v>
      </c>
      <c r="C54" s="2" t="s">
        <v>236</v>
      </c>
      <c r="D54" s="2" t="s">
        <v>237</v>
      </c>
      <c r="E54" s="3">
        <v>-10.5359554559</v>
      </c>
      <c r="F54" s="4">
        <v>-6.7840607678999998</v>
      </c>
      <c r="G54" s="2" t="s">
        <v>238</v>
      </c>
      <c r="H54" s="2" t="s">
        <v>239</v>
      </c>
      <c r="I54" s="2" t="s">
        <v>240</v>
      </c>
    </row>
    <row r="55" spans="1:9" x14ac:dyDescent="0.2">
      <c r="A55" s="2" t="s">
        <v>230</v>
      </c>
      <c r="B55" s="2" t="s">
        <v>10</v>
      </c>
      <c r="C55" s="2" t="s">
        <v>241</v>
      </c>
      <c r="D55" s="2" t="s">
        <v>242</v>
      </c>
      <c r="E55" s="3">
        <v>-7.7123231893000002</v>
      </c>
      <c r="F55" s="4">
        <v>-4.6371221109</v>
      </c>
      <c r="G55" s="2" t="s">
        <v>243</v>
      </c>
      <c r="H55" s="2" t="s">
        <v>244</v>
      </c>
      <c r="I55" s="2" t="s">
        <v>245</v>
      </c>
    </row>
    <row r="56" spans="1:9" x14ac:dyDescent="0.2">
      <c r="A56" s="2" t="s">
        <v>230</v>
      </c>
      <c r="B56" s="2" t="s">
        <v>10</v>
      </c>
      <c r="C56" s="2" t="s">
        <v>246</v>
      </c>
      <c r="D56" s="2" t="s">
        <v>247</v>
      </c>
      <c r="E56" s="3">
        <v>-7.6441725927000004</v>
      </c>
      <c r="F56" s="4">
        <v>-4.5912479089999998</v>
      </c>
      <c r="G56" s="2" t="s">
        <v>248</v>
      </c>
      <c r="H56" s="2" t="s">
        <v>244</v>
      </c>
      <c r="I56" s="2" t="s">
        <v>245</v>
      </c>
    </row>
    <row r="57" spans="1:9" x14ac:dyDescent="0.2">
      <c r="A57" s="2" t="s">
        <v>230</v>
      </c>
      <c r="B57" s="2" t="s">
        <v>10</v>
      </c>
      <c r="C57" s="2" t="s">
        <v>249</v>
      </c>
      <c r="D57" s="2" t="s">
        <v>250</v>
      </c>
      <c r="E57" s="3">
        <v>-7.2776327586000003</v>
      </c>
      <c r="F57" s="4">
        <v>-4.3550418433999996</v>
      </c>
      <c r="G57" s="2" t="s">
        <v>251</v>
      </c>
      <c r="H57" s="2" t="s">
        <v>252</v>
      </c>
      <c r="I57" s="2" t="s">
        <v>253</v>
      </c>
    </row>
    <row r="58" spans="1:9" x14ac:dyDescent="0.2">
      <c r="A58" s="2" t="s">
        <v>230</v>
      </c>
      <c r="B58" s="2" t="s">
        <v>10</v>
      </c>
      <c r="C58" s="2" t="s">
        <v>254</v>
      </c>
      <c r="D58" s="2" t="s">
        <v>255</v>
      </c>
      <c r="E58" s="3">
        <v>-7.1388309339999996</v>
      </c>
      <c r="F58" s="4">
        <v>-4.2762379485000004</v>
      </c>
      <c r="G58" s="2" t="s">
        <v>256</v>
      </c>
      <c r="H58" s="2" t="s">
        <v>257</v>
      </c>
      <c r="I58" s="2" t="s">
        <v>258</v>
      </c>
    </row>
    <row r="59" spans="1:9" x14ac:dyDescent="0.2">
      <c r="A59" s="2" t="s">
        <v>230</v>
      </c>
      <c r="B59" s="2" t="s">
        <v>10</v>
      </c>
      <c r="C59" s="2" t="s">
        <v>259</v>
      </c>
      <c r="D59" s="2" t="s">
        <v>260</v>
      </c>
      <c r="E59" s="3">
        <v>-3.8639405121000001</v>
      </c>
      <c r="F59" s="4">
        <v>-1.727469777</v>
      </c>
      <c r="G59" s="2" t="s">
        <v>261</v>
      </c>
      <c r="H59" s="2" t="s">
        <v>262</v>
      </c>
      <c r="I59" s="2" t="s">
        <v>263</v>
      </c>
    </row>
    <row r="60" spans="1:9" x14ac:dyDescent="0.2">
      <c r="A60" s="2" t="s">
        <v>230</v>
      </c>
      <c r="B60" s="2" t="s">
        <v>10</v>
      </c>
      <c r="C60" s="2" t="s">
        <v>264</v>
      </c>
      <c r="D60" s="2" t="s">
        <v>265</v>
      </c>
      <c r="E60" s="3">
        <v>-3.3979269670000001</v>
      </c>
      <c r="F60" s="4">
        <v>-1.4019071346</v>
      </c>
      <c r="G60" s="2" t="s">
        <v>266</v>
      </c>
      <c r="H60" s="2" t="s">
        <v>267</v>
      </c>
      <c r="I60" s="2" t="s">
        <v>268</v>
      </c>
    </row>
    <row r="61" spans="1:9" x14ac:dyDescent="0.2">
      <c r="A61" s="2" t="s">
        <v>269</v>
      </c>
      <c r="B61" s="2" t="s">
        <v>10</v>
      </c>
      <c r="C61" s="2" t="s">
        <v>270</v>
      </c>
      <c r="D61" s="2" t="s">
        <v>271</v>
      </c>
      <c r="E61" s="3">
        <v>-10.042934520699999</v>
      </c>
      <c r="F61" s="4">
        <v>-6.4671310916999998</v>
      </c>
      <c r="G61" s="2" t="s">
        <v>272</v>
      </c>
      <c r="H61" s="2" t="s">
        <v>273</v>
      </c>
      <c r="I61" s="2" t="s">
        <v>274</v>
      </c>
    </row>
    <row r="62" spans="1:9" x14ac:dyDescent="0.2">
      <c r="A62" s="2" t="s">
        <v>275</v>
      </c>
      <c r="B62" s="2" t="s">
        <v>10</v>
      </c>
      <c r="C62" s="2" t="s">
        <v>270</v>
      </c>
      <c r="D62" s="2" t="s">
        <v>271</v>
      </c>
      <c r="E62" s="3">
        <v>-10.042934520699999</v>
      </c>
      <c r="F62" s="4">
        <v>-6.4671310916999998</v>
      </c>
      <c r="G62" s="2" t="s">
        <v>272</v>
      </c>
      <c r="H62" s="2" t="s">
        <v>276</v>
      </c>
      <c r="I62" s="2" t="s">
        <v>277</v>
      </c>
    </row>
    <row r="63" spans="1:9" x14ac:dyDescent="0.2">
      <c r="A63" s="2" t="s">
        <v>275</v>
      </c>
      <c r="B63" s="2" t="s">
        <v>10</v>
      </c>
      <c r="C63" s="2" t="s">
        <v>278</v>
      </c>
      <c r="D63" s="2" t="s">
        <v>279</v>
      </c>
      <c r="E63" s="3">
        <v>-8.7221549981000006</v>
      </c>
      <c r="F63" s="4">
        <v>-5.4095930039000004</v>
      </c>
      <c r="G63" s="2" t="s">
        <v>280</v>
      </c>
      <c r="H63" s="2" t="s">
        <v>281</v>
      </c>
      <c r="I63" s="2" t="s">
        <v>282</v>
      </c>
    </row>
    <row r="64" spans="1:9" x14ac:dyDescent="0.2">
      <c r="A64" s="2" t="s">
        <v>275</v>
      </c>
      <c r="B64" s="2" t="s">
        <v>10</v>
      </c>
      <c r="C64" s="2" t="s">
        <v>283</v>
      </c>
      <c r="D64" s="2" t="s">
        <v>284</v>
      </c>
      <c r="E64" s="3">
        <v>-8.4644985739000003</v>
      </c>
      <c r="F64" s="4">
        <v>-5.1897251406000002</v>
      </c>
      <c r="G64" s="2" t="s">
        <v>285</v>
      </c>
      <c r="H64" s="2" t="s">
        <v>286</v>
      </c>
      <c r="I64" s="2" t="s">
        <v>287</v>
      </c>
    </row>
    <row r="65" spans="1:9" x14ac:dyDescent="0.2">
      <c r="A65" s="2" t="s">
        <v>275</v>
      </c>
      <c r="B65" s="2" t="s">
        <v>10</v>
      </c>
      <c r="C65" s="2" t="s">
        <v>288</v>
      </c>
      <c r="D65" s="2" t="s">
        <v>289</v>
      </c>
      <c r="E65" s="3">
        <v>-8.2920571816000006</v>
      </c>
      <c r="F65" s="4">
        <v>-5.1211861950999999</v>
      </c>
      <c r="G65" s="2" t="s">
        <v>290</v>
      </c>
      <c r="H65" s="2" t="s">
        <v>291</v>
      </c>
      <c r="I65" s="2" t="s">
        <v>292</v>
      </c>
    </row>
    <row r="66" spans="1:9" x14ac:dyDescent="0.2">
      <c r="A66" s="2" t="s">
        <v>275</v>
      </c>
      <c r="B66" s="2" t="s">
        <v>10</v>
      </c>
      <c r="C66" s="2" t="s">
        <v>293</v>
      </c>
      <c r="D66" s="2" t="s">
        <v>294</v>
      </c>
      <c r="E66" s="3">
        <v>-7.4550112861000004</v>
      </c>
      <c r="F66" s="4">
        <v>-4.4627844427000003</v>
      </c>
      <c r="G66" s="2" t="s">
        <v>295</v>
      </c>
      <c r="H66" s="2" t="s">
        <v>296</v>
      </c>
      <c r="I66" s="2" t="s">
        <v>297</v>
      </c>
    </row>
    <row r="67" spans="1:9" x14ac:dyDescent="0.2">
      <c r="A67" s="2" t="s">
        <v>275</v>
      </c>
      <c r="B67" s="2" t="s">
        <v>10</v>
      </c>
      <c r="C67" s="2" t="s">
        <v>298</v>
      </c>
      <c r="D67" s="2" t="s">
        <v>299</v>
      </c>
      <c r="E67" s="3">
        <v>-7.3429686593000003</v>
      </c>
      <c r="F67" s="4">
        <v>-4.3869539886000002</v>
      </c>
      <c r="G67" s="2" t="s">
        <v>300</v>
      </c>
      <c r="H67" s="2" t="s">
        <v>286</v>
      </c>
      <c r="I67" s="2" t="s">
        <v>287</v>
      </c>
    </row>
    <row r="68" spans="1:9" x14ac:dyDescent="0.2">
      <c r="A68" s="2" t="s">
        <v>275</v>
      </c>
      <c r="B68" s="2" t="s">
        <v>10</v>
      </c>
      <c r="C68" s="2" t="s">
        <v>301</v>
      </c>
      <c r="D68" s="2" t="s">
        <v>302</v>
      </c>
      <c r="E68" s="3">
        <v>-7.2220707465</v>
      </c>
      <c r="F68" s="4">
        <v>-4.3172383115999997</v>
      </c>
      <c r="G68" s="2" t="s">
        <v>303</v>
      </c>
      <c r="H68" s="2" t="s">
        <v>304</v>
      </c>
      <c r="I68" s="2" t="s">
        <v>305</v>
      </c>
    </row>
    <row r="69" spans="1:9" x14ac:dyDescent="0.2">
      <c r="A69" s="2" t="s">
        <v>275</v>
      </c>
      <c r="B69" s="2" t="s">
        <v>10</v>
      </c>
      <c r="C69" s="2" t="s">
        <v>306</v>
      </c>
      <c r="D69" s="2" t="s">
        <v>307</v>
      </c>
      <c r="E69" s="3">
        <v>-6.5566923682000002</v>
      </c>
      <c r="F69" s="4">
        <v>-3.7590401895999999</v>
      </c>
      <c r="G69" s="2" t="s">
        <v>308</v>
      </c>
      <c r="H69" s="2" t="s">
        <v>291</v>
      </c>
      <c r="I69" s="2" t="s">
        <v>292</v>
      </c>
    </row>
    <row r="70" spans="1:9" x14ac:dyDescent="0.2">
      <c r="A70" s="2" t="s">
        <v>275</v>
      </c>
      <c r="B70" s="2" t="s">
        <v>10</v>
      </c>
      <c r="C70" s="2" t="s">
        <v>309</v>
      </c>
      <c r="D70" s="2" t="s">
        <v>310</v>
      </c>
      <c r="E70" s="3">
        <v>-6.3177339975000004</v>
      </c>
      <c r="F70" s="4">
        <v>-3.5607055468</v>
      </c>
      <c r="G70" s="2" t="s">
        <v>311</v>
      </c>
      <c r="H70" s="2" t="s">
        <v>286</v>
      </c>
      <c r="I70" s="2" t="s">
        <v>287</v>
      </c>
    </row>
    <row r="71" spans="1:9" x14ac:dyDescent="0.2">
      <c r="A71" s="2" t="s">
        <v>275</v>
      </c>
      <c r="B71" s="2" t="s">
        <v>10</v>
      </c>
      <c r="C71" s="2" t="s">
        <v>312</v>
      </c>
      <c r="D71" s="2" t="s">
        <v>313</v>
      </c>
      <c r="E71" s="3">
        <v>-6.3126002348999997</v>
      </c>
      <c r="F71" s="4">
        <v>-3.5607055468</v>
      </c>
      <c r="G71" s="2" t="s">
        <v>314</v>
      </c>
      <c r="H71" s="2" t="s">
        <v>315</v>
      </c>
      <c r="I71" s="2" t="s">
        <v>316</v>
      </c>
    </row>
    <row r="72" spans="1:9" x14ac:dyDescent="0.2">
      <c r="A72" s="2" t="s">
        <v>275</v>
      </c>
      <c r="B72" s="2" t="s">
        <v>10</v>
      </c>
      <c r="C72" s="2" t="s">
        <v>317</v>
      </c>
      <c r="D72" s="2" t="s">
        <v>318</v>
      </c>
      <c r="E72" s="3">
        <v>-5.9948006684999999</v>
      </c>
      <c r="F72" s="4">
        <v>-3.3059972602999999</v>
      </c>
      <c r="G72" s="2" t="s">
        <v>319</v>
      </c>
      <c r="H72" s="2" t="s">
        <v>320</v>
      </c>
      <c r="I72" s="2" t="s">
        <v>321</v>
      </c>
    </row>
    <row r="73" spans="1:9" x14ac:dyDescent="0.2">
      <c r="A73" s="2" t="s">
        <v>275</v>
      </c>
      <c r="B73" s="2" t="s">
        <v>10</v>
      </c>
      <c r="C73" s="2" t="s">
        <v>322</v>
      </c>
      <c r="D73" s="2" t="s">
        <v>323</v>
      </c>
      <c r="E73" s="3">
        <v>-5.3950370133999996</v>
      </c>
      <c r="F73" s="4">
        <v>-2.8861803739999998</v>
      </c>
      <c r="G73" s="2" t="s">
        <v>324</v>
      </c>
      <c r="H73" s="2" t="s">
        <v>315</v>
      </c>
      <c r="I73" s="2" t="s">
        <v>316</v>
      </c>
    </row>
    <row r="74" spans="1:9" x14ac:dyDescent="0.2">
      <c r="A74" s="2" t="s">
        <v>275</v>
      </c>
      <c r="B74" s="2" t="s">
        <v>10</v>
      </c>
      <c r="C74" s="2" t="s">
        <v>325</v>
      </c>
      <c r="D74" s="2" t="s">
        <v>326</v>
      </c>
      <c r="E74" s="3">
        <v>-4.7065876804000002</v>
      </c>
      <c r="F74" s="4">
        <v>-2.3569543747999999</v>
      </c>
      <c r="G74" s="2" t="s">
        <v>327</v>
      </c>
      <c r="H74" s="2" t="s">
        <v>328</v>
      </c>
      <c r="I74" s="2" t="s">
        <v>329</v>
      </c>
    </row>
    <row r="75" spans="1:9" x14ac:dyDescent="0.2">
      <c r="A75" s="2" t="s">
        <v>275</v>
      </c>
      <c r="B75" s="2" t="s">
        <v>10</v>
      </c>
      <c r="C75" s="2" t="s">
        <v>330</v>
      </c>
      <c r="D75" s="2" t="s">
        <v>331</v>
      </c>
      <c r="E75" s="3">
        <v>-4.1753835634999996</v>
      </c>
      <c r="F75" s="4">
        <v>-1.9706479967999999</v>
      </c>
      <c r="G75" s="2" t="s">
        <v>332</v>
      </c>
      <c r="H75" s="2" t="s">
        <v>328</v>
      </c>
      <c r="I75" s="2" t="s">
        <v>329</v>
      </c>
    </row>
    <row r="76" spans="1:9" x14ac:dyDescent="0.2">
      <c r="A76" s="2" t="s">
        <v>333</v>
      </c>
      <c r="B76" s="2" t="s">
        <v>334</v>
      </c>
      <c r="C76" s="2" t="s">
        <v>335</v>
      </c>
      <c r="D76" s="2" t="s">
        <v>336</v>
      </c>
      <c r="E76" s="3">
        <v>-9.0091396332000002</v>
      </c>
      <c r="F76" s="4">
        <v>-5.6094274633000003</v>
      </c>
      <c r="G76" s="2" t="s">
        <v>337</v>
      </c>
      <c r="H76" s="2" t="s">
        <v>338</v>
      </c>
      <c r="I76" s="2" t="s">
        <v>339</v>
      </c>
    </row>
    <row r="77" spans="1:9" x14ac:dyDescent="0.2">
      <c r="A77" s="2" t="s">
        <v>340</v>
      </c>
      <c r="B77" s="2" t="s">
        <v>334</v>
      </c>
      <c r="C77" s="2" t="s">
        <v>335</v>
      </c>
      <c r="D77" s="2" t="s">
        <v>336</v>
      </c>
      <c r="E77" s="3">
        <v>-9.0091396332000002</v>
      </c>
      <c r="F77" s="4">
        <v>-5.6094274633000003</v>
      </c>
      <c r="G77" s="2" t="s">
        <v>337</v>
      </c>
      <c r="H77" s="2" t="s">
        <v>341</v>
      </c>
      <c r="I77" s="2" t="s">
        <v>342</v>
      </c>
    </row>
    <row r="78" spans="1:9" x14ac:dyDescent="0.2">
      <c r="A78" s="2" t="s">
        <v>340</v>
      </c>
      <c r="B78" s="2" t="s">
        <v>343</v>
      </c>
      <c r="C78" s="2" t="s">
        <v>344</v>
      </c>
      <c r="D78" s="2" t="s">
        <v>345</v>
      </c>
      <c r="E78" s="3">
        <v>-5.8940590439999996</v>
      </c>
      <c r="F78" s="4">
        <v>-3.2288814411</v>
      </c>
      <c r="G78" s="2" t="s">
        <v>346</v>
      </c>
      <c r="H78" s="2" t="s">
        <v>347</v>
      </c>
      <c r="I78" s="2" t="s">
        <v>348</v>
      </c>
    </row>
    <row r="79" spans="1:9" x14ac:dyDescent="0.2">
      <c r="A79" s="2" t="s">
        <v>340</v>
      </c>
      <c r="B79" s="2" t="s">
        <v>334</v>
      </c>
      <c r="C79" s="2" t="s">
        <v>349</v>
      </c>
      <c r="D79" s="2" t="s">
        <v>350</v>
      </c>
      <c r="E79" s="3">
        <v>-5.7649442726000002</v>
      </c>
      <c r="F79" s="4">
        <v>-3.1311018278999998</v>
      </c>
      <c r="G79" s="2" t="s">
        <v>351</v>
      </c>
      <c r="H79" s="2" t="s">
        <v>352</v>
      </c>
      <c r="I79" s="2" t="s">
        <v>353</v>
      </c>
    </row>
    <row r="80" spans="1:9" x14ac:dyDescent="0.2">
      <c r="A80" s="2" t="s">
        <v>340</v>
      </c>
      <c r="B80" s="2" t="s">
        <v>334</v>
      </c>
      <c r="C80" s="2" t="s">
        <v>354</v>
      </c>
      <c r="D80" s="2" t="s">
        <v>355</v>
      </c>
      <c r="E80" s="3">
        <v>-4.7917279757999998</v>
      </c>
      <c r="F80" s="4">
        <v>-2.4284263154999999</v>
      </c>
      <c r="G80" s="2" t="s">
        <v>356</v>
      </c>
      <c r="H80" s="2" t="s">
        <v>352</v>
      </c>
      <c r="I80" s="2" t="s">
        <v>353</v>
      </c>
    </row>
    <row r="81" spans="1:9" x14ac:dyDescent="0.2">
      <c r="A81" s="2" t="s">
        <v>340</v>
      </c>
      <c r="B81" s="2" t="s">
        <v>10</v>
      </c>
      <c r="C81" s="2" t="s">
        <v>357</v>
      </c>
      <c r="D81" s="2" t="s">
        <v>358</v>
      </c>
      <c r="E81" s="3">
        <v>-4.6016553484999996</v>
      </c>
      <c r="F81" s="4">
        <v>-2.2770844468</v>
      </c>
      <c r="G81" s="2" t="s">
        <v>359</v>
      </c>
      <c r="H81" s="2" t="s">
        <v>360</v>
      </c>
      <c r="I81" s="2" t="s">
        <v>361</v>
      </c>
    </row>
    <row r="82" spans="1:9" x14ac:dyDescent="0.2">
      <c r="A82" s="2" t="s">
        <v>340</v>
      </c>
      <c r="B82" s="2" t="s">
        <v>334</v>
      </c>
      <c r="C82" s="2" t="s">
        <v>362</v>
      </c>
      <c r="D82" s="2" t="s">
        <v>363</v>
      </c>
      <c r="E82" s="3">
        <v>-4.3333446707999999</v>
      </c>
      <c r="F82" s="4">
        <v>-2.0899797016999999</v>
      </c>
      <c r="G82" s="2" t="s">
        <v>364</v>
      </c>
      <c r="H82" s="2" t="s">
        <v>365</v>
      </c>
      <c r="I82" s="2" t="s">
        <v>366</v>
      </c>
    </row>
    <row r="83" spans="1:9" x14ac:dyDescent="0.2">
      <c r="A83" s="2" t="s">
        <v>340</v>
      </c>
      <c r="B83" s="2" t="s">
        <v>10</v>
      </c>
      <c r="C83" s="2" t="s">
        <v>367</v>
      </c>
      <c r="D83" s="2" t="s">
        <v>368</v>
      </c>
      <c r="E83" s="3">
        <v>-3.9452411525</v>
      </c>
      <c r="F83" s="4">
        <v>-1.7954064558</v>
      </c>
      <c r="G83" s="2" t="s">
        <v>369</v>
      </c>
      <c r="H83" s="2" t="s">
        <v>370</v>
      </c>
      <c r="I83" s="2" t="s">
        <v>371</v>
      </c>
    </row>
    <row r="84" spans="1:9" x14ac:dyDescent="0.2">
      <c r="A84" s="2" t="s">
        <v>340</v>
      </c>
      <c r="B84" s="2" t="s">
        <v>10</v>
      </c>
      <c r="C84" s="2" t="s">
        <v>372</v>
      </c>
      <c r="D84" s="2" t="s">
        <v>373</v>
      </c>
      <c r="E84" s="3">
        <v>-3.7728767856999998</v>
      </c>
      <c r="F84" s="4">
        <v>-1.6693421086</v>
      </c>
      <c r="G84" s="2" t="s">
        <v>374</v>
      </c>
      <c r="H84" s="2" t="s">
        <v>375</v>
      </c>
      <c r="I84" s="2" t="s">
        <v>376</v>
      </c>
    </row>
    <row r="85" spans="1:9" x14ac:dyDescent="0.2">
      <c r="A85" s="2" t="s">
        <v>340</v>
      </c>
      <c r="B85" s="2" t="s">
        <v>10</v>
      </c>
      <c r="C85" s="2" t="s">
        <v>377</v>
      </c>
      <c r="D85" s="2" t="s">
        <v>378</v>
      </c>
      <c r="E85" s="3">
        <v>-3.718503546</v>
      </c>
      <c r="F85" s="4">
        <v>-1.6260297598</v>
      </c>
      <c r="G85" s="2" t="s">
        <v>379</v>
      </c>
      <c r="H85" s="2" t="s">
        <v>380</v>
      </c>
      <c r="I85" s="2" t="s">
        <v>381</v>
      </c>
    </row>
    <row r="86" spans="1:9" x14ac:dyDescent="0.2">
      <c r="A86" s="2" t="s">
        <v>340</v>
      </c>
      <c r="B86" s="2" t="s">
        <v>10</v>
      </c>
      <c r="C86" s="2" t="s">
        <v>382</v>
      </c>
      <c r="D86" s="2" t="s">
        <v>383</v>
      </c>
      <c r="E86" s="3">
        <v>-3.6239325682999999</v>
      </c>
      <c r="F86" s="4">
        <v>-1.5532791176</v>
      </c>
      <c r="G86" s="2" t="s">
        <v>384</v>
      </c>
      <c r="H86" s="2" t="s">
        <v>360</v>
      </c>
      <c r="I86" s="2" t="s">
        <v>361</v>
      </c>
    </row>
    <row r="87" spans="1:9" x14ac:dyDescent="0.2">
      <c r="A87" s="2" t="s">
        <v>340</v>
      </c>
      <c r="B87" s="2" t="s">
        <v>343</v>
      </c>
      <c r="C87" s="2" t="s">
        <v>385</v>
      </c>
      <c r="D87" s="2" t="s">
        <v>386</v>
      </c>
      <c r="E87" s="3">
        <v>-3.6050602218000001</v>
      </c>
      <c r="F87" s="4">
        <v>-1.5494720664999999</v>
      </c>
      <c r="G87" s="2" t="s">
        <v>387</v>
      </c>
      <c r="H87" s="2" t="s">
        <v>388</v>
      </c>
      <c r="I87" s="2" t="s">
        <v>389</v>
      </c>
    </row>
    <row r="88" spans="1:9" x14ac:dyDescent="0.2">
      <c r="A88" s="2" t="s">
        <v>340</v>
      </c>
      <c r="B88" s="2" t="s">
        <v>334</v>
      </c>
      <c r="C88" s="2" t="s">
        <v>390</v>
      </c>
      <c r="D88" s="2" t="s">
        <v>391</v>
      </c>
      <c r="E88" s="3">
        <v>-3.4328689472999998</v>
      </c>
      <c r="F88" s="4">
        <v>-1.4310967859999999</v>
      </c>
      <c r="G88" s="2" t="s">
        <v>392</v>
      </c>
      <c r="H88" s="2" t="s">
        <v>393</v>
      </c>
      <c r="I88" s="2" t="s">
        <v>394</v>
      </c>
    </row>
    <row r="89" spans="1:9" x14ac:dyDescent="0.2">
      <c r="A89" s="2" t="s">
        <v>340</v>
      </c>
      <c r="B89" s="2" t="s">
        <v>334</v>
      </c>
      <c r="C89" s="2" t="s">
        <v>395</v>
      </c>
      <c r="D89" s="2" t="s">
        <v>396</v>
      </c>
      <c r="E89" s="3">
        <v>-3.3792180723</v>
      </c>
      <c r="F89" s="4">
        <v>-1.4018403500000001</v>
      </c>
      <c r="G89" s="2" t="s">
        <v>397</v>
      </c>
      <c r="H89" s="2" t="s">
        <v>393</v>
      </c>
      <c r="I89" s="2" t="s">
        <v>394</v>
      </c>
    </row>
    <row r="90" spans="1:9" x14ac:dyDescent="0.2">
      <c r="A90" s="2" t="s">
        <v>340</v>
      </c>
      <c r="B90" s="2" t="s">
        <v>334</v>
      </c>
      <c r="C90" s="2" t="s">
        <v>398</v>
      </c>
      <c r="D90" s="2" t="s">
        <v>399</v>
      </c>
      <c r="E90" s="3">
        <v>-3.3792180723</v>
      </c>
      <c r="F90" s="4">
        <v>-1.4018403500000001</v>
      </c>
      <c r="G90" s="2" t="s">
        <v>397</v>
      </c>
      <c r="H90" s="2" t="s">
        <v>393</v>
      </c>
      <c r="I90" s="2" t="s">
        <v>394</v>
      </c>
    </row>
    <row r="91" spans="1:9" x14ac:dyDescent="0.2">
      <c r="A91" s="2" t="s">
        <v>340</v>
      </c>
      <c r="B91" s="2" t="s">
        <v>334</v>
      </c>
      <c r="C91" s="2" t="s">
        <v>400</v>
      </c>
      <c r="D91" s="2" t="s">
        <v>401</v>
      </c>
      <c r="E91" s="3">
        <v>-3.3792180723</v>
      </c>
      <c r="F91" s="4">
        <v>-1.4018403500000001</v>
      </c>
      <c r="G91" s="2" t="s">
        <v>397</v>
      </c>
      <c r="H91" s="2" t="s">
        <v>393</v>
      </c>
      <c r="I91" s="2" t="s">
        <v>394</v>
      </c>
    </row>
    <row r="92" spans="1:9" x14ac:dyDescent="0.2">
      <c r="A92" s="2" t="s">
        <v>340</v>
      </c>
      <c r="B92" s="2" t="s">
        <v>10</v>
      </c>
      <c r="C92" s="2" t="s">
        <v>402</v>
      </c>
      <c r="D92" s="2" t="s">
        <v>403</v>
      </c>
      <c r="E92" s="3">
        <v>-3.3524984713000001</v>
      </c>
      <c r="F92" s="4">
        <v>-1.3823591579000001</v>
      </c>
      <c r="G92" s="2" t="s">
        <v>404</v>
      </c>
      <c r="H92" s="2" t="s">
        <v>405</v>
      </c>
      <c r="I92" s="2" t="s">
        <v>406</v>
      </c>
    </row>
    <row r="93" spans="1:9" x14ac:dyDescent="0.2">
      <c r="A93" s="2" t="s">
        <v>340</v>
      </c>
      <c r="B93" s="2" t="s">
        <v>343</v>
      </c>
      <c r="C93" s="2" t="s">
        <v>407</v>
      </c>
      <c r="D93" s="2" t="s">
        <v>408</v>
      </c>
      <c r="E93" s="3">
        <v>-3.0104742789999999</v>
      </c>
      <c r="F93" s="4">
        <v>-1.1464780791</v>
      </c>
      <c r="G93" s="2" t="s">
        <v>409</v>
      </c>
      <c r="H93" s="2" t="s">
        <v>410</v>
      </c>
      <c r="I93" s="2" t="s">
        <v>411</v>
      </c>
    </row>
    <row r="94" spans="1:9" x14ac:dyDescent="0.2">
      <c r="A94" s="2" t="s">
        <v>340</v>
      </c>
      <c r="B94" s="2" t="s">
        <v>10</v>
      </c>
      <c r="C94" s="2" t="s">
        <v>412</v>
      </c>
      <c r="D94" s="2" t="s">
        <v>413</v>
      </c>
      <c r="E94" s="3">
        <v>-2.4745877756999999</v>
      </c>
      <c r="F94" s="4">
        <v>-0.73972642700000002</v>
      </c>
      <c r="G94" s="2" t="s">
        <v>414</v>
      </c>
      <c r="H94" s="2" t="s">
        <v>415</v>
      </c>
      <c r="I94" s="2" t="s">
        <v>416</v>
      </c>
    </row>
    <row r="95" spans="1:9" x14ac:dyDescent="0.2">
      <c r="A95" s="2" t="s">
        <v>340</v>
      </c>
      <c r="B95" s="2" t="s">
        <v>10</v>
      </c>
      <c r="C95" s="2" t="s">
        <v>417</v>
      </c>
      <c r="D95" s="2" t="s">
        <v>418</v>
      </c>
      <c r="E95" s="3">
        <v>-2.3341394608999999</v>
      </c>
      <c r="F95" s="4">
        <v>-0.64199746710000005</v>
      </c>
      <c r="G95" s="2" t="s">
        <v>419</v>
      </c>
      <c r="H95" s="2" t="s">
        <v>420</v>
      </c>
      <c r="I95" s="2" t="s">
        <v>421</v>
      </c>
    </row>
    <row r="96" spans="1:9" x14ac:dyDescent="0.2">
      <c r="A96" s="2" t="s">
        <v>340</v>
      </c>
      <c r="B96" s="2" t="s">
        <v>10</v>
      </c>
      <c r="C96" s="2" t="s">
        <v>422</v>
      </c>
      <c r="D96" s="2" t="s">
        <v>423</v>
      </c>
      <c r="E96" s="3">
        <v>-2.1385119024999999</v>
      </c>
      <c r="F96" s="4">
        <v>-0.48870774</v>
      </c>
      <c r="G96" s="2" t="s">
        <v>424</v>
      </c>
      <c r="H96" s="2" t="s">
        <v>420</v>
      </c>
      <c r="I96" s="2" t="s">
        <v>421</v>
      </c>
    </row>
    <row r="97" spans="1:9" x14ac:dyDescent="0.2">
      <c r="A97" s="2" t="s">
        <v>340</v>
      </c>
      <c r="B97" s="2" t="s">
        <v>10</v>
      </c>
      <c r="C97" s="2" t="s">
        <v>425</v>
      </c>
      <c r="D97" s="2" t="s">
        <v>426</v>
      </c>
      <c r="E97" s="3">
        <v>-2.1385119024999999</v>
      </c>
      <c r="F97" s="4">
        <v>-0.48870774</v>
      </c>
      <c r="G97" s="2" t="s">
        <v>424</v>
      </c>
      <c r="H97" s="2" t="s">
        <v>420</v>
      </c>
      <c r="I97" s="2" t="s">
        <v>421</v>
      </c>
    </row>
    <row r="98" spans="1:9" x14ac:dyDescent="0.2">
      <c r="A98" s="2" t="s">
        <v>427</v>
      </c>
      <c r="B98" s="2" t="s">
        <v>10</v>
      </c>
      <c r="C98" s="2" t="s">
        <v>428</v>
      </c>
      <c r="D98" s="2" t="s">
        <v>429</v>
      </c>
      <c r="E98" s="3">
        <v>-8.7393971630999996</v>
      </c>
      <c r="F98" s="4">
        <v>-5.4095930039000004</v>
      </c>
      <c r="G98" s="2" t="s">
        <v>430</v>
      </c>
      <c r="H98" s="2" t="s">
        <v>431</v>
      </c>
      <c r="I98" s="2" t="s">
        <v>432</v>
      </c>
    </row>
    <row r="99" spans="1:9" x14ac:dyDescent="0.2">
      <c r="A99" s="2" t="s">
        <v>433</v>
      </c>
      <c r="B99" s="2" t="s">
        <v>10</v>
      </c>
      <c r="C99" s="2" t="s">
        <v>428</v>
      </c>
      <c r="D99" s="2" t="s">
        <v>429</v>
      </c>
      <c r="E99" s="3">
        <v>-8.7393971630999996</v>
      </c>
      <c r="F99" s="4">
        <v>-5.4095930039000004</v>
      </c>
      <c r="G99" s="2" t="s">
        <v>430</v>
      </c>
      <c r="H99" s="2" t="s">
        <v>434</v>
      </c>
      <c r="I99" s="2" t="s">
        <v>435</v>
      </c>
    </row>
    <row r="100" spans="1:9" x14ac:dyDescent="0.2">
      <c r="A100" s="2" t="s">
        <v>433</v>
      </c>
      <c r="B100" s="2" t="s">
        <v>10</v>
      </c>
      <c r="C100" s="2" t="s">
        <v>436</v>
      </c>
      <c r="D100" s="2" t="s">
        <v>437</v>
      </c>
      <c r="E100" s="3">
        <v>-8.2710208918999992</v>
      </c>
      <c r="F100" s="4">
        <v>-5.1211861950999999</v>
      </c>
      <c r="G100" s="2" t="s">
        <v>438</v>
      </c>
      <c r="H100" s="2" t="s">
        <v>439</v>
      </c>
      <c r="I100" s="2" t="s">
        <v>440</v>
      </c>
    </row>
    <row r="101" spans="1:9" x14ac:dyDescent="0.2">
      <c r="A101" s="2" t="s">
        <v>433</v>
      </c>
      <c r="B101" s="2" t="s">
        <v>10</v>
      </c>
      <c r="C101" s="2" t="s">
        <v>441</v>
      </c>
      <c r="D101" s="2" t="s">
        <v>442</v>
      </c>
      <c r="E101" s="3">
        <v>-7.9012395782000002</v>
      </c>
      <c r="F101" s="4">
        <v>-4.7777338201999999</v>
      </c>
      <c r="G101" s="2" t="s">
        <v>443</v>
      </c>
      <c r="H101" s="2" t="s">
        <v>444</v>
      </c>
      <c r="I101" s="2" t="s">
        <v>445</v>
      </c>
    </row>
    <row r="102" spans="1:9" x14ac:dyDescent="0.2">
      <c r="A102" s="2" t="s">
        <v>433</v>
      </c>
      <c r="B102" s="2" t="s">
        <v>10</v>
      </c>
      <c r="C102" s="2" t="s">
        <v>446</v>
      </c>
      <c r="D102" s="2" t="s">
        <v>447</v>
      </c>
      <c r="E102" s="3">
        <v>-7.1080547933</v>
      </c>
      <c r="F102" s="4">
        <v>-4.2592500923000003</v>
      </c>
      <c r="G102" s="2" t="s">
        <v>448</v>
      </c>
      <c r="H102" s="2" t="s">
        <v>449</v>
      </c>
      <c r="I102" s="2" t="s">
        <v>450</v>
      </c>
    </row>
    <row r="103" spans="1:9" x14ac:dyDescent="0.2">
      <c r="A103" s="2" t="s">
        <v>433</v>
      </c>
      <c r="B103" s="2" t="s">
        <v>10</v>
      </c>
      <c r="C103" s="2" t="s">
        <v>451</v>
      </c>
      <c r="D103" s="2" t="s">
        <v>452</v>
      </c>
      <c r="E103" s="3">
        <v>-6.5700112331999998</v>
      </c>
      <c r="F103" s="4">
        <v>-3.7601245982</v>
      </c>
      <c r="G103" s="2" t="s">
        <v>453</v>
      </c>
      <c r="H103" s="2" t="s">
        <v>449</v>
      </c>
      <c r="I103" s="2" t="s">
        <v>450</v>
      </c>
    </row>
    <row r="104" spans="1:9" x14ac:dyDescent="0.2">
      <c r="A104" s="2" t="s">
        <v>433</v>
      </c>
      <c r="B104" s="2" t="s">
        <v>10</v>
      </c>
      <c r="C104" s="2" t="s">
        <v>454</v>
      </c>
      <c r="D104" s="2" t="s">
        <v>455</v>
      </c>
      <c r="E104" s="3">
        <v>-4.8738950871000002</v>
      </c>
      <c r="F104" s="4">
        <v>-2.4837282350000001</v>
      </c>
      <c r="G104" s="2" t="s">
        <v>456</v>
      </c>
      <c r="H104" s="2" t="s">
        <v>457</v>
      </c>
      <c r="I104" s="2" t="s">
        <v>458</v>
      </c>
    </row>
    <row r="105" spans="1:9" x14ac:dyDescent="0.2">
      <c r="A105" s="2" t="s">
        <v>433</v>
      </c>
      <c r="B105" s="2" t="s">
        <v>10</v>
      </c>
      <c r="C105" s="2" t="s">
        <v>459</v>
      </c>
      <c r="D105" s="2" t="s">
        <v>460</v>
      </c>
      <c r="E105" s="3">
        <v>-4.4637149298000001</v>
      </c>
      <c r="F105" s="4">
        <v>-2.1779461121999999</v>
      </c>
      <c r="G105" s="2" t="s">
        <v>461</v>
      </c>
      <c r="H105" s="2" t="s">
        <v>462</v>
      </c>
      <c r="I105" s="2" t="s">
        <v>463</v>
      </c>
    </row>
    <row r="106" spans="1:9" x14ac:dyDescent="0.2">
      <c r="A106" s="2" t="s">
        <v>433</v>
      </c>
      <c r="B106" s="2" t="s">
        <v>10</v>
      </c>
      <c r="C106" s="2" t="s">
        <v>464</v>
      </c>
      <c r="D106" s="2" t="s">
        <v>465</v>
      </c>
      <c r="E106" s="3">
        <v>-3.7782074245000001</v>
      </c>
      <c r="F106" s="4">
        <v>-1.6693421086</v>
      </c>
      <c r="G106" s="2" t="s">
        <v>466</v>
      </c>
      <c r="H106" s="2" t="s">
        <v>467</v>
      </c>
      <c r="I106" s="2" t="s">
        <v>468</v>
      </c>
    </row>
    <row r="107" spans="1:9" x14ac:dyDescent="0.2">
      <c r="A107" s="2" t="s">
        <v>433</v>
      </c>
      <c r="B107" s="2" t="s">
        <v>10</v>
      </c>
      <c r="C107" s="2" t="s">
        <v>469</v>
      </c>
      <c r="D107" s="2" t="s">
        <v>470</v>
      </c>
      <c r="E107" s="3">
        <v>-3.4483953246999999</v>
      </c>
      <c r="F107" s="4">
        <v>-1.438832919</v>
      </c>
      <c r="G107" s="2" t="s">
        <v>471</v>
      </c>
      <c r="H107" s="2" t="s">
        <v>472</v>
      </c>
      <c r="I107" s="2" t="s">
        <v>473</v>
      </c>
    </row>
    <row r="108" spans="1:9" x14ac:dyDescent="0.2">
      <c r="A108" s="2" t="s">
        <v>433</v>
      </c>
      <c r="B108" s="2" t="s">
        <v>10</v>
      </c>
      <c r="C108" s="2" t="s">
        <v>474</v>
      </c>
      <c r="D108" s="2" t="s">
        <v>475</v>
      </c>
      <c r="E108" s="3">
        <v>-3.3908085877</v>
      </c>
      <c r="F108" s="4">
        <v>-1.4018403500000001</v>
      </c>
      <c r="G108" s="2" t="s">
        <v>476</v>
      </c>
      <c r="H108" s="2" t="s">
        <v>477</v>
      </c>
      <c r="I108" s="2" t="s">
        <v>478</v>
      </c>
    </row>
    <row r="109" spans="1:9" x14ac:dyDescent="0.2">
      <c r="A109" s="2" t="s">
        <v>433</v>
      </c>
      <c r="B109" s="2" t="s">
        <v>10</v>
      </c>
      <c r="C109" s="2" t="s">
        <v>479</v>
      </c>
      <c r="D109" s="2" t="s">
        <v>480</v>
      </c>
      <c r="E109" s="3">
        <v>-3.2536513830999998</v>
      </c>
      <c r="F109" s="4">
        <v>-1.3196524522999999</v>
      </c>
      <c r="G109" s="2" t="s">
        <v>481</v>
      </c>
      <c r="H109" s="2" t="s">
        <v>482</v>
      </c>
      <c r="I109" s="2" t="s">
        <v>483</v>
      </c>
    </row>
    <row r="110" spans="1:9" x14ac:dyDescent="0.2">
      <c r="A110" s="2" t="s">
        <v>433</v>
      </c>
      <c r="B110" s="2" t="s">
        <v>10</v>
      </c>
      <c r="C110" s="2" t="s">
        <v>484</v>
      </c>
      <c r="D110" s="2" t="s">
        <v>485</v>
      </c>
      <c r="E110" s="3">
        <v>-3.2301285649999998</v>
      </c>
      <c r="F110" s="4">
        <v>-1.3059261656000001</v>
      </c>
      <c r="G110" s="2" t="s">
        <v>486</v>
      </c>
      <c r="H110" s="2" t="s">
        <v>472</v>
      </c>
      <c r="I110" s="2" t="s">
        <v>473</v>
      </c>
    </row>
    <row r="111" spans="1:9" x14ac:dyDescent="0.2">
      <c r="A111" s="2" t="s">
        <v>433</v>
      </c>
      <c r="B111" s="2" t="s">
        <v>10</v>
      </c>
      <c r="C111" s="2" t="s">
        <v>487</v>
      </c>
      <c r="D111" s="2" t="s">
        <v>488</v>
      </c>
      <c r="E111" s="3">
        <v>-3.0698329098000001</v>
      </c>
      <c r="F111" s="4">
        <v>-1.1797712194000001</v>
      </c>
      <c r="G111" s="2" t="s">
        <v>489</v>
      </c>
      <c r="H111" s="2" t="s">
        <v>490</v>
      </c>
      <c r="I111" s="2" t="s">
        <v>491</v>
      </c>
    </row>
    <row r="112" spans="1:9" x14ac:dyDescent="0.2">
      <c r="A112" s="2" t="s">
        <v>433</v>
      </c>
      <c r="B112" s="2" t="s">
        <v>10</v>
      </c>
      <c r="C112" s="2" t="s">
        <v>492</v>
      </c>
      <c r="D112" s="2" t="s">
        <v>493</v>
      </c>
      <c r="E112" s="3">
        <v>-2.811945503</v>
      </c>
      <c r="F112" s="4">
        <v>-0.99876003869999996</v>
      </c>
      <c r="G112" s="2" t="s">
        <v>494</v>
      </c>
      <c r="H112" s="2" t="s">
        <v>495</v>
      </c>
      <c r="I112" s="2" t="s">
        <v>496</v>
      </c>
    </row>
    <row r="113" spans="1:9" x14ac:dyDescent="0.2">
      <c r="A113" s="2" t="s">
        <v>433</v>
      </c>
      <c r="B113" s="2" t="s">
        <v>10</v>
      </c>
      <c r="C113" s="2" t="s">
        <v>497</v>
      </c>
      <c r="D113" s="2" t="s">
        <v>498</v>
      </c>
      <c r="E113" s="3">
        <v>-2.1891896301</v>
      </c>
      <c r="F113" s="4">
        <v>-0.52454380990000005</v>
      </c>
      <c r="G113" s="2" t="s">
        <v>499</v>
      </c>
      <c r="H113" s="2" t="s">
        <v>482</v>
      </c>
      <c r="I113" s="2" t="s">
        <v>483</v>
      </c>
    </row>
    <row r="114" spans="1:9" x14ac:dyDescent="0.2">
      <c r="A114" s="2" t="s">
        <v>433</v>
      </c>
      <c r="B114" s="2" t="s">
        <v>10</v>
      </c>
      <c r="C114" s="2" t="s">
        <v>500</v>
      </c>
      <c r="D114" s="2" t="s">
        <v>501</v>
      </c>
      <c r="E114" s="3">
        <v>-2.1284442948</v>
      </c>
      <c r="F114" s="4">
        <v>-0.4803533277</v>
      </c>
      <c r="G114" s="2" t="s">
        <v>502</v>
      </c>
      <c r="H114" s="2" t="s">
        <v>503</v>
      </c>
      <c r="I114" s="2" t="s">
        <v>504</v>
      </c>
    </row>
    <row r="115" spans="1:9" x14ac:dyDescent="0.2">
      <c r="A115" s="2" t="s">
        <v>505</v>
      </c>
      <c r="B115" s="2" t="s">
        <v>10</v>
      </c>
      <c r="C115" s="2" t="s">
        <v>506</v>
      </c>
      <c r="D115" s="2" t="s">
        <v>507</v>
      </c>
      <c r="E115" s="3">
        <v>-8.3739968764999997</v>
      </c>
      <c r="F115" s="4">
        <v>-5.1339855495000002</v>
      </c>
      <c r="G115" s="2" t="s">
        <v>508</v>
      </c>
      <c r="H115" s="2" t="s">
        <v>509</v>
      </c>
      <c r="I115" s="2" t="s">
        <v>510</v>
      </c>
    </row>
    <row r="116" spans="1:9" x14ac:dyDescent="0.2">
      <c r="A116" s="2" t="s">
        <v>511</v>
      </c>
      <c r="B116" s="2" t="s">
        <v>10</v>
      </c>
      <c r="C116" s="2" t="s">
        <v>506</v>
      </c>
      <c r="D116" s="2" t="s">
        <v>507</v>
      </c>
      <c r="E116" s="3">
        <v>-8.3739968764999997</v>
      </c>
      <c r="F116" s="4">
        <v>-5.1339855495000002</v>
      </c>
      <c r="G116" s="2" t="s">
        <v>508</v>
      </c>
      <c r="H116" s="2" t="s">
        <v>512</v>
      </c>
      <c r="I116" s="2" t="s">
        <v>513</v>
      </c>
    </row>
    <row r="117" spans="1:9" x14ac:dyDescent="0.2">
      <c r="A117" s="2" t="s">
        <v>511</v>
      </c>
      <c r="B117" s="2" t="s">
        <v>10</v>
      </c>
      <c r="C117" s="2" t="s">
        <v>514</v>
      </c>
      <c r="D117" s="2" t="s">
        <v>515</v>
      </c>
      <c r="E117" s="3">
        <v>-5.8097317641000004</v>
      </c>
      <c r="F117" s="4">
        <v>-3.1633472608000002</v>
      </c>
      <c r="G117" s="2" t="s">
        <v>516</v>
      </c>
      <c r="H117" s="2" t="s">
        <v>517</v>
      </c>
      <c r="I117" s="2" t="s">
        <v>518</v>
      </c>
    </row>
    <row r="118" spans="1:9" x14ac:dyDescent="0.2">
      <c r="A118" s="2" t="s">
        <v>511</v>
      </c>
      <c r="B118" s="2" t="s">
        <v>10</v>
      </c>
      <c r="C118" s="2" t="s">
        <v>519</v>
      </c>
      <c r="D118" s="2" t="s">
        <v>520</v>
      </c>
      <c r="E118" s="3">
        <v>-5.4514153179999996</v>
      </c>
      <c r="F118" s="4">
        <v>-2.9103739952000001</v>
      </c>
      <c r="G118" s="2" t="s">
        <v>521</v>
      </c>
      <c r="H118" s="2" t="s">
        <v>522</v>
      </c>
      <c r="I118" s="2" t="s">
        <v>523</v>
      </c>
    </row>
    <row r="119" spans="1:9" x14ac:dyDescent="0.2">
      <c r="A119" s="2" t="s">
        <v>511</v>
      </c>
      <c r="B119" s="2" t="s">
        <v>10</v>
      </c>
      <c r="C119" s="2" t="s">
        <v>524</v>
      </c>
      <c r="D119" s="2" t="s">
        <v>525</v>
      </c>
      <c r="E119" s="3">
        <v>-4.9796637639999997</v>
      </c>
      <c r="F119" s="4">
        <v>-2.5332678670000002</v>
      </c>
      <c r="G119" s="2" t="s">
        <v>526</v>
      </c>
      <c r="H119" s="2" t="s">
        <v>527</v>
      </c>
      <c r="I119" s="2" t="s">
        <v>528</v>
      </c>
    </row>
    <row r="120" spans="1:9" x14ac:dyDescent="0.2">
      <c r="A120" s="2" t="s">
        <v>511</v>
      </c>
      <c r="B120" s="2" t="s">
        <v>10</v>
      </c>
      <c r="C120" s="2" t="s">
        <v>529</v>
      </c>
      <c r="D120" s="2" t="s">
        <v>530</v>
      </c>
      <c r="E120" s="3">
        <v>-4.9616820557999999</v>
      </c>
      <c r="F120" s="4">
        <v>-2.5332678670000002</v>
      </c>
      <c r="G120" s="2" t="s">
        <v>531</v>
      </c>
      <c r="H120" s="2" t="s">
        <v>527</v>
      </c>
      <c r="I120" s="2" t="s">
        <v>528</v>
      </c>
    </row>
    <row r="121" spans="1:9" x14ac:dyDescent="0.2">
      <c r="A121" s="2" t="s">
        <v>511</v>
      </c>
      <c r="B121" s="2" t="s">
        <v>10</v>
      </c>
      <c r="C121" s="2" t="s">
        <v>532</v>
      </c>
      <c r="D121" s="2" t="s">
        <v>533</v>
      </c>
      <c r="E121" s="3">
        <v>-4.6526654149000004</v>
      </c>
      <c r="F121" s="4">
        <v>-2.3128563637999999</v>
      </c>
      <c r="G121" s="2" t="s">
        <v>534</v>
      </c>
      <c r="H121" s="2" t="s">
        <v>535</v>
      </c>
      <c r="I121" s="2" t="s">
        <v>536</v>
      </c>
    </row>
    <row r="122" spans="1:9" x14ac:dyDescent="0.2">
      <c r="A122" s="2" t="s">
        <v>511</v>
      </c>
      <c r="B122" s="2" t="s">
        <v>10</v>
      </c>
      <c r="C122" s="2" t="s">
        <v>537</v>
      </c>
      <c r="D122" s="2" t="s">
        <v>538</v>
      </c>
      <c r="E122" s="3">
        <v>-3.7728767856999998</v>
      </c>
      <c r="F122" s="4">
        <v>-1.6693421086</v>
      </c>
      <c r="G122" s="2" t="s">
        <v>374</v>
      </c>
      <c r="H122" s="2" t="s">
        <v>539</v>
      </c>
      <c r="I122" s="2" t="s">
        <v>540</v>
      </c>
    </row>
    <row r="123" spans="1:9" x14ac:dyDescent="0.2">
      <c r="A123" s="2" t="s">
        <v>511</v>
      </c>
      <c r="B123" s="2" t="s">
        <v>10</v>
      </c>
      <c r="C123" s="2" t="s">
        <v>541</v>
      </c>
      <c r="D123" s="2" t="s">
        <v>542</v>
      </c>
      <c r="E123" s="3">
        <v>-3.7220238032999999</v>
      </c>
      <c r="F123" s="4">
        <v>-1.6260297598</v>
      </c>
      <c r="G123" s="2" t="s">
        <v>543</v>
      </c>
      <c r="H123" s="2" t="s">
        <v>544</v>
      </c>
      <c r="I123" s="2" t="s">
        <v>545</v>
      </c>
    </row>
    <row r="124" spans="1:9" x14ac:dyDescent="0.2">
      <c r="A124" s="2" t="s">
        <v>511</v>
      </c>
      <c r="B124" s="2" t="s">
        <v>10</v>
      </c>
      <c r="C124" s="2" t="s">
        <v>546</v>
      </c>
      <c r="D124" s="2" t="s">
        <v>547</v>
      </c>
      <c r="E124" s="3">
        <v>-3.1318392969</v>
      </c>
      <c r="F124" s="4">
        <v>-1.2281337258</v>
      </c>
      <c r="G124" s="2" t="s">
        <v>548</v>
      </c>
      <c r="H124" s="2" t="s">
        <v>549</v>
      </c>
      <c r="I124" s="2" t="s">
        <v>550</v>
      </c>
    </row>
    <row r="125" spans="1:9" x14ac:dyDescent="0.2">
      <c r="A125" s="2" t="s">
        <v>511</v>
      </c>
      <c r="B125" s="2" t="s">
        <v>10</v>
      </c>
      <c r="C125" s="2" t="s">
        <v>551</v>
      </c>
      <c r="D125" s="2" t="s">
        <v>552</v>
      </c>
      <c r="E125" s="3">
        <v>-2.9807305736999998</v>
      </c>
      <c r="F125" s="4">
        <v>-1.1264629769000001</v>
      </c>
      <c r="G125" s="2" t="s">
        <v>553</v>
      </c>
      <c r="H125" s="2" t="s">
        <v>554</v>
      </c>
      <c r="I125" s="2" t="s">
        <v>555</v>
      </c>
    </row>
    <row r="126" spans="1:9" x14ac:dyDescent="0.2">
      <c r="A126" s="2" t="s">
        <v>511</v>
      </c>
      <c r="B126" s="2" t="s">
        <v>10</v>
      </c>
      <c r="C126" s="2" t="s">
        <v>556</v>
      </c>
      <c r="D126" s="2" t="s">
        <v>557</v>
      </c>
      <c r="E126" s="3">
        <v>-2.7126592574999999</v>
      </c>
      <c r="F126" s="4">
        <v>-0.92455239680000001</v>
      </c>
      <c r="G126" s="2" t="s">
        <v>201</v>
      </c>
      <c r="H126" s="2" t="s">
        <v>558</v>
      </c>
      <c r="I126" s="2" t="s">
        <v>559</v>
      </c>
    </row>
    <row r="127" spans="1:9" x14ac:dyDescent="0.2">
      <c r="A127" s="2" t="s">
        <v>511</v>
      </c>
      <c r="B127" s="2" t="s">
        <v>10</v>
      </c>
      <c r="C127" s="2" t="s">
        <v>560</v>
      </c>
      <c r="D127" s="2" t="s">
        <v>561</v>
      </c>
      <c r="E127" s="3">
        <v>-2.4896679240999999</v>
      </c>
      <c r="F127" s="4">
        <v>-0.75376134139999995</v>
      </c>
      <c r="G127" s="2" t="s">
        <v>562</v>
      </c>
      <c r="H127" s="2" t="s">
        <v>563</v>
      </c>
      <c r="I127" s="2" t="s">
        <v>564</v>
      </c>
    </row>
    <row r="128" spans="1:9" x14ac:dyDescent="0.2">
      <c r="A128" s="2" t="s">
        <v>511</v>
      </c>
      <c r="B128" s="2" t="s">
        <v>10</v>
      </c>
      <c r="C128" s="2" t="s">
        <v>565</v>
      </c>
      <c r="D128" s="2" t="s">
        <v>566</v>
      </c>
      <c r="E128" s="3">
        <v>-2.0041746578000001</v>
      </c>
      <c r="F128" s="4">
        <v>-0.38820730469999998</v>
      </c>
      <c r="G128" s="2" t="s">
        <v>567</v>
      </c>
      <c r="H128" s="2" t="s">
        <v>568</v>
      </c>
      <c r="I128" s="2" t="s">
        <v>569</v>
      </c>
    </row>
    <row r="129" spans="1:9" x14ac:dyDescent="0.2">
      <c r="A129" s="2" t="s">
        <v>570</v>
      </c>
      <c r="B129" s="2" t="s">
        <v>10</v>
      </c>
      <c r="C129" s="2" t="s">
        <v>571</v>
      </c>
      <c r="D129" s="2" t="s">
        <v>572</v>
      </c>
      <c r="E129" s="3">
        <v>-7.7177797386</v>
      </c>
      <c r="F129" s="4">
        <v>-4.6371221109</v>
      </c>
      <c r="G129" s="2" t="s">
        <v>573</v>
      </c>
      <c r="H129" s="2" t="s">
        <v>574</v>
      </c>
      <c r="I129" s="2" t="s">
        <v>575</v>
      </c>
    </row>
    <row r="130" spans="1:9" x14ac:dyDescent="0.2">
      <c r="A130" s="2" t="s">
        <v>576</v>
      </c>
      <c r="B130" s="2" t="s">
        <v>10</v>
      </c>
      <c r="C130" s="2" t="s">
        <v>571</v>
      </c>
      <c r="D130" s="2" t="s">
        <v>572</v>
      </c>
      <c r="E130" s="3">
        <v>-7.7177797386</v>
      </c>
      <c r="F130" s="4">
        <v>-4.6371221109</v>
      </c>
      <c r="G130" s="2" t="s">
        <v>573</v>
      </c>
      <c r="H130" s="2" t="s">
        <v>577</v>
      </c>
      <c r="I130" s="2" t="s">
        <v>578</v>
      </c>
    </row>
    <row r="131" spans="1:9" x14ac:dyDescent="0.2">
      <c r="A131" s="2" t="s">
        <v>576</v>
      </c>
      <c r="B131" s="2" t="s">
        <v>10</v>
      </c>
      <c r="C131" s="2" t="s">
        <v>579</v>
      </c>
      <c r="D131" s="2" t="s">
        <v>580</v>
      </c>
      <c r="E131" s="3">
        <v>-7.3993549788999999</v>
      </c>
      <c r="F131" s="4">
        <v>-4.4256115412000003</v>
      </c>
      <c r="G131" s="2" t="s">
        <v>581</v>
      </c>
      <c r="H131" s="2" t="s">
        <v>582</v>
      </c>
      <c r="I131" s="2" t="s">
        <v>583</v>
      </c>
    </row>
    <row r="132" spans="1:9" x14ac:dyDescent="0.2">
      <c r="A132" s="2" t="s">
        <v>576</v>
      </c>
      <c r="B132" s="2" t="s">
        <v>334</v>
      </c>
      <c r="C132" s="2" t="s">
        <v>584</v>
      </c>
      <c r="D132" s="2" t="s">
        <v>585</v>
      </c>
      <c r="E132" s="3">
        <v>-5.4773686882000003</v>
      </c>
      <c r="F132" s="4">
        <v>-2.9295939828000002</v>
      </c>
      <c r="G132" s="2" t="s">
        <v>586</v>
      </c>
      <c r="H132" s="2" t="s">
        <v>587</v>
      </c>
      <c r="I132" s="2" t="s">
        <v>588</v>
      </c>
    </row>
    <row r="133" spans="1:9" x14ac:dyDescent="0.2">
      <c r="A133" s="2" t="s">
        <v>576</v>
      </c>
      <c r="B133" s="2" t="s">
        <v>10</v>
      </c>
      <c r="C133" s="2" t="s">
        <v>589</v>
      </c>
      <c r="D133" s="2" t="s">
        <v>590</v>
      </c>
      <c r="E133" s="3">
        <v>-4.7710564373000004</v>
      </c>
      <c r="F133" s="4">
        <v>-2.4171017578999998</v>
      </c>
      <c r="G133" s="2" t="s">
        <v>591</v>
      </c>
      <c r="H133" s="2" t="s">
        <v>592</v>
      </c>
      <c r="I133" s="2" t="s">
        <v>593</v>
      </c>
    </row>
    <row r="134" spans="1:9" x14ac:dyDescent="0.2">
      <c r="A134" s="2" t="s">
        <v>576</v>
      </c>
      <c r="B134" s="2" t="s">
        <v>10</v>
      </c>
      <c r="C134" s="2" t="s">
        <v>594</v>
      </c>
      <c r="D134" s="2" t="s">
        <v>595</v>
      </c>
      <c r="E134" s="3">
        <v>-4.4898970915999996</v>
      </c>
      <c r="F134" s="4">
        <v>-2.1966402526</v>
      </c>
      <c r="G134" s="2" t="s">
        <v>596</v>
      </c>
      <c r="H134" s="2" t="s">
        <v>597</v>
      </c>
      <c r="I134" s="2" t="s">
        <v>598</v>
      </c>
    </row>
    <row r="135" spans="1:9" x14ac:dyDescent="0.2">
      <c r="A135" s="2" t="s">
        <v>576</v>
      </c>
      <c r="B135" s="2" t="s">
        <v>10</v>
      </c>
      <c r="C135" s="2" t="s">
        <v>599</v>
      </c>
      <c r="D135" s="2" t="s">
        <v>600</v>
      </c>
      <c r="E135" s="3">
        <v>-4.2046041585999996</v>
      </c>
      <c r="F135" s="4">
        <v>-1.9936642794999999</v>
      </c>
      <c r="G135" s="2" t="s">
        <v>601</v>
      </c>
      <c r="H135" s="2" t="s">
        <v>602</v>
      </c>
      <c r="I135" s="2" t="s">
        <v>603</v>
      </c>
    </row>
    <row r="136" spans="1:9" x14ac:dyDescent="0.2">
      <c r="A136" s="2" t="s">
        <v>576</v>
      </c>
      <c r="B136" s="2" t="s">
        <v>10</v>
      </c>
      <c r="C136" s="2" t="s">
        <v>604</v>
      </c>
      <c r="D136" s="2" t="s">
        <v>605</v>
      </c>
      <c r="E136" s="3">
        <v>-4.1466065002999999</v>
      </c>
      <c r="F136" s="4">
        <v>-1.9449401653</v>
      </c>
      <c r="G136" s="2" t="s">
        <v>606</v>
      </c>
      <c r="H136" s="2" t="s">
        <v>602</v>
      </c>
      <c r="I136" s="2" t="s">
        <v>603</v>
      </c>
    </row>
    <row r="137" spans="1:9" x14ac:dyDescent="0.2">
      <c r="A137" s="2" t="s">
        <v>576</v>
      </c>
      <c r="B137" s="2" t="s">
        <v>10</v>
      </c>
      <c r="C137" s="2" t="s">
        <v>607</v>
      </c>
      <c r="D137" s="2" t="s">
        <v>608</v>
      </c>
      <c r="E137" s="3">
        <v>-4.0903337716000001</v>
      </c>
      <c r="F137" s="4">
        <v>-1.9095653606</v>
      </c>
      <c r="G137" s="2" t="s">
        <v>609</v>
      </c>
      <c r="H137" s="2" t="s">
        <v>602</v>
      </c>
      <c r="I137" s="2" t="s">
        <v>603</v>
      </c>
    </row>
    <row r="138" spans="1:9" x14ac:dyDescent="0.2">
      <c r="A138" s="2" t="s">
        <v>576</v>
      </c>
      <c r="B138" s="2" t="s">
        <v>10</v>
      </c>
      <c r="C138" s="2" t="s">
        <v>610</v>
      </c>
      <c r="D138" s="2" t="s">
        <v>611</v>
      </c>
      <c r="E138" s="3">
        <v>-4.0609530798</v>
      </c>
      <c r="F138" s="4">
        <v>-1.8859753478000001</v>
      </c>
      <c r="G138" s="2" t="s">
        <v>612</v>
      </c>
      <c r="H138" s="2" t="s">
        <v>592</v>
      </c>
      <c r="I138" s="2" t="s">
        <v>593</v>
      </c>
    </row>
    <row r="139" spans="1:9" x14ac:dyDescent="0.2">
      <c r="A139" s="2" t="s">
        <v>576</v>
      </c>
      <c r="B139" s="2" t="s">
        <v>10</v>
      </c>
      <c r="C139" s="2" t="s">
        <v>613</v>
      </c>
      <c r="D139" s="2" t="s">
        <v>614</v>
      </c>
      <c r="E139" s="3">
        <v>-3.9825968444000002</v>
      </c>
      <c r="F139" s="4">
        <v>-1.8178874536</v>
      </c>
      <c r="G139" s="2" t="s">
        <v>615</v>
      </c>
      <c r="H139" s="2" t="s">
        <v>597</v>
      </c>
      <c r="I139" s="2" t="s">
        <v>598</v>
      </c>
    </row>
    <row r="140" spans="1:9" x14ac:dyDescent="0.2">
      <c r="A140" s="2" t="s">
        <v>576</v>
      </c>
      <c r="B140" s="2" t="s">
        <v>10</v>
      </c>
      <c r="C140" s="2" t="s">
        <v>616</v>
      </c>
      <c r="D140" s="2" t="s">
        <v>617</v>
      </c>
      <c r="E140" s="3">
        <v>-3.9664897956999998</v>
      </c>
      <c r="F140" s="4">
        <v>-1.8111922033000001</v>
      </c>
      <c r="G140" s="2" t="s">
        <v>618</v>
      </c>
      <c r="H140" s="2" t="s">
        <v>619</v>
      </c>
      <c r="I140" s="2" t="s">
        <v>620</v>
      </c>
    </row>
    <row r="141" spans="1:9" x14ac:dyDescent="0.2">
      <c r="A141" s="2" t="s">
        <v>576</v>
      </c>
      <c r="B141" s="2" t="s">
        <v>10</v>
      </c>
      <c r="C141" s="2" t="s">
        <v>621</v>
      </c>
      <c r="D141" s="2" t="s">
        <v>622</v>
      </c>
      <c r="E141" s="3">
        <v>-3.6050602218000001</v>
      </c>
      <c r="F141" s="4">
        <v>-1.5494720664999999</v>
      </c>
      <c r="G141" s="2" t="s">
        <v>387</v>
      </c>
      <c r="H141" s="2" t="s">
        <v>623</v>
      </c>
      <c r="I141" s="2" t="s">
        <v>624</v>
      </c>
    </row>
    <row r="142" spans="1:9" x14ac:dyDescent="0.2">
      <c r="A142" s="2" t="s">
        <v>576</v>
      </c>
      <c r="B142" s="2" t="s">
        <v>10</v>
      </c>
      <c r="C142" s="2" t="s">
        <v>625</v>
      </c>
      <c r="D142" s="2" t="s">
        <v>626</v>
      </c>
      <c r="E142" s="3">
        <v>-3.3792180723</v>
      </c>
      <c r="F142" s="4">
        <v>-1.4018403500000001</v>
      </c>
      <c r="G142" s="2" t="s">
        <v>397</v>
      </c>
      <c r="H142" s="2" t="s">
        <v>627</v>
      </c>
      <c r="I142" s="2" t="s">
        <v>628</v>
      </c>
    </row>
    <row r="143" spans="1:9" x14ac:dyDescent="0.2">
      <c r="A143" s="2" t="s">
        <v>576</v>
      </c>
      <c r="B143" s="2" t="s">
        <v>10</v>
      </c>
      <c r="C143" s="2" t="s">
        <v>629</v>
      </c>
      <c r="D143" s="2" t="s">
        <v>630</v>
      </c>
      <c r="E143" s="3">
        <v>-3.3792180723</v>
      </c>
      <c r="F143" s="4">
        <v>-1.4018403500000001</v>
      </c>
      <c r="G143" s="2" t="s">
        <v>397</v>
      </c>
      <c r="H143" s="2" t="s">
        <v>627</v>
      </c>
      <c r="I143" s="2" t="s">
        <v>628</v>
      </c>
    </row>
    <row r="144" spans="1:9" x14ac:dyDescent="0.2">
      <c r="A144" s="2" t="s">
        <v>576</v>
      </c>
      <c r="B144" s="2" t="s">
        <v>10</v>
      </c>
      <c r="C144" s="2" t="s">
        <v>631</v>
      </c>
      <c r="D144" s="2" t="s">
        <v>632</v>
      </c>
      <c r="E144" s="3">
        <v>-3.2927569783999999</v>
      </c>
      <c r="F144" s="4">
        <v>-1.3384760204999999</v>
      </c>
      <c r="G144" s="2" t="s">
        <v>633</v>
      </c>
      <c r="H144" s="2" t="s">
        <v>634</v>
      </c>
      <c r="I144" s="2" t="s">
        <v>635</v>
      </c>
    </row>
    <row r="145" spans="1:9" x14ac:dyDescent="0.2">
      <c r="A145" s="2" t="s">
        <v>576</v>
      </c>
      <c r="B145" s="2" t="s">
        <v>10</v>
      </c>
      <c r="C145" s="2" t="s">
        <v>636</v>
      </c>
      <c r="D145" s="2" t="s">
        <v>637</v>
      </c>
      <c r="E145" s="3">
        <v>-3.2759341393999999</v>
      </c>
      <c r="F145" s="4">
        <v>-1.3326160147999999</v>
      </c>
      <c r="G145" s="2" t="s">
        <v>638</v>
      </c>
      <c r="H145" s="2" t="s">
        <v>639</v>
      </c>
      <c r="I145" s="2" t="s">
        <v>640</v>
      </c>
    </row>
    <row r="146" spans="1:9" x14ac:dyDescent="0.2">
      <c r="A146" s="2" t="s">
        <v>576</v>
      </c>
      <c r="B146" s="2" t="s">
        <v>10</v>
      </c>
      <c r="C146" s="2" t="s">
        <v>641</v>
      </c>
      <c r="D146" s="2" t="s">
        <v>642</v>
      </c>
      <c r="E146" s="3">
        <v>-3.2749509882000001</v>
      </c>
      <c r="F146" s="4">
        <v>-1.3326160147999999</v>
      </c>
      <c r="G146" s="2" t="s">
        <v>643</v>
      </c>
      <c r="H146" s="2" t="s">
        <v>634</v>
      </c>
      <c r="I146" s="2" t="s">
        <v>635</v>
      </c>
    </row>
    <row r="147" spans="1:9" x14ac:dyDescent="0.2">
      <c r="A147" s="2" t="s">
        <v>576</v>
      </c>
      <c r="B147" s="2" t="s">
        <v>10</v>
      </c>
      <c r="C147" s="2" t="s">
        <v>644</v>
      </c>
      <c r="D147" s="2" t="s">
        <v>645</v>
      </c>
      <c r="E147" s="3">
        <v>-3.2333814034000001</v>
      </c>
      <c r="F147" s="4">
        <v>-1.3059261656000001</v>
      </c>
      <c r="G147" s="2" t="s">
        <v>646</v>
      </c>
      <c r="H147" s="2" t="s">
        <v>647</v>
      </c>
      <c r="I147" s="2" t="s">
        <v>648</v>
      </c>
    </row>
    <row r="148" spans="1:9" x14ac:dyDescent="0.2">
      <c r="A148" s="2" t="s">
        <v>576</v>
      </c>
      <c r="B148" s="2" t="s">
        <v>10</v>
      </c>
      <c r="C148" s="2" t="s">
        <v>649</v>
      </c>
      <c r="D148" s="2" t="s">
        <v>650</v>
      </c>
      <c r="E148" s="3">
        <v>-3.2311984710999999</v>
      </c>
      <c r="F148" s="4">
        <v>-1.3059261656000001</v>
      </c>
      <c r="G148" s="2" t="s">
        <v>651</v>
      </c>
      <c r="H148" s="2" t="s">
        <v>627</v>
      </c>
      <c r="I148" s="2" t="s">
        <v>628</v>
      </c>
    </row>
    <row r="149" spans="1:9" x14ac:dyDescent="0.2">
      <c r="A149" s="2" t="s">
        <v>576</v>
      </c>
      <c r="B149" s="2" t="s">
        <v>334</v>
      </c>
      <c r="C149" s="2" t="s">
        <v>652</v>
      </c>
      <c r="D149" s="2" t="s">
        <v>653</v>
      </c>
      <c r="E149" s="3">
        <v>-3.2311984710999999</v>
      </c>
      <c r="F149" s="4">
        <v>-1.3059261656000001</v>
      </c>
      <c r="G149" s="2" t="s">
        <v>651</v>
      </c>
      <c r="H149" s="2" t="s">
        <v>654</v>
      </c>
      <c r="I149" s="2" t="s">
        <v>655</v>
      </c>
    </row>
    <row r="150" spans="1:9" x14ac:dyDescent="0.2">
      <c r="A150" s="2" t="s">
        <v>576</v>
      </c>
      <c r="B150" s="2" t="s">
        <v>334</v>
      </c>
      <c r="C150" s="2" t="s">
        <v>656</v>
      </c>
      <c r="D150" s="2" t="s">
        <v>657</v>
      </c>
      <c r="E150" s="3">
        <v>-3.2311984710999999</v>
      </c>
      <c r="F150" s="4">
        <v>-1.3059261656000001</v>
      </c>
      <c r="G150" s="2" t="s">
        <v>651</v>
      </c>
      <c r="H150" s="2" t="s">
        <v>654</v>
      </c>
      <c r="I150" s="2" t="s">
        <v>655</v>
      </c>
    </row>
    <row r="151" spans="1:9" x14ac:dyDescent="0.2">
      <c r="A151" s="2" t="s">
        <v>576</v>
      </c>
      <c r="B151" s="2" t="s">
        <v>10</v>
      </c>
      <c r="C151" s="2" t="s">
        <v>658</v>
      </c>
      <c r="D151" s="2" t="s">
        <v>659</v>
      </c>
      <c r="E151" s="3">
        <v>-3.0578116338000001</v>
      </c>
      <c r="F151" s="4">
        <v>-1.1766134038</v>
      </c>
      <c r="G151" s="2" t="s">
        <v>660</v>
      </c>
      <c r="H151" s="2" t="s">
        <v>661</v>
      </c>
      <c r="I151" s="2" t="s">
        <v>662</v>
      </c>
    </row>
    <row r="152" spans="1:9" x14ac:dyDescent="0.2">
      <c r="A152" s="2" t="s">
        <v>576</v>
      </c>
      <c r="B152" s="2" t="s">
        <v>10</v>
      </c>
      <c r="C152" s="2" t="s">
        <v>663</v>
      </c>
      <c r="D152" s="2" t="s">
        <v>664</v>
      </c>
      <c r="E152" s="3">
        <v>-2.6288967897000002</v>
      </c>
      <c r="F152" s="4">
        <v>-0.85814088430000002</v>
      </c>
      <c r="G152" s="2" t="s">
        <v>665</v>
      </c>
      <c r="H152" s="2" t="s">
        <v>666</v>
      </c>
      <c r="I152" s="2" t="s">
        <v>667</v>
      </c>
    </row>
    <row r="153" spans="1:9" x14ac:dyDescent="0.2">
      <c r="A153" s="2" t="s">
        <v>576</v>
      </c>
      <c r="B153" s="2" t="s">
        <v>10</v>
      </c>
      <c r="C153" s="2" t="s">
        <v>668</v>
      </c>
      <c r="D153" s="2" t="s">
        <v>669</v>
      </c>
      <c r="E153" s="3">
        <v>-2.6261902367999999</v>
      </c>
      <c r="F153" s="4">
        <v>-0.857696287</v>
      </c>
      <c r="G153" s="2" t="s">
        <v>670</v>
      </c>
      <c r="H153" s="2" t="s">
        <v>671</v>
      </c>
      <c r="I153" s="2" t="s">
        <v>672</v>
      </c>
    </row>
    <row r="154" spans="1:9" x14ac:dyDescent="0.2">
      <c r="A154" s="2" t="s">
        <v>576</v>
      </c>
      <c r="B154" s="2" t="s">
        <v>10</v>
      </c>
      <c r="C154" s="2" t="s">
        <v>673</v>
      </c>
      <c r="D154" s="2" t="s">
        <v>674</v>
      </c>
      <c r="E154" s="3">
        <v>-2.5987570321</v>
      </c>
      <c r="F154" s="4">
        <v>-0.83475195410000003</v>
      </c>
      <c r="G154" s="2" t="s">
        <v>675</v>
      </c>
      <c r="H154" s="2" t="s">
        <v>671</v>
      </c>
      <c r="I154" s="2" t="s">
        <v>672</v>
      </c>
    </row>
    <row r="155" spans="1:9" x14ac:dyDescent="0.2">
      <c r="A155" s="2" t="s">
        <v>576</v>
      </c>
      <c r="B155" s="2" t="s">
        <v>10</v>
      </c>
      <c r="C155" s="2" t="s">
        <v>676</v>
      </c>
      <c r="D155" s="2" t="s">
        <v>677</v>
      </c>
      <c r="E155" s="3">
        <v>-2.5719675254999999</v>
      </c>
      <c r="F155" s="4">
        <v>-0.813509068</v>
      </c>
      <c r="G155" s="2" t="s">
        <v>678</v>
      </c>
      <c r="H155" s="2" t="s">
        <v>671</v>
      </c>
      <c r="I155" s="2" t="s">
        <v>672</v>
      </c>
    </row>
    <row r="156" spans="1:9" x14ac:dyDescent="0.2">
      <c r="A156" s="2" t="s">
        <v>576</v>
      </c>
      <c r="B156" s="2" t="s">
        <v>10</v>
      </c>
      <c r="C156" s="2" t="s">
        <v>679</v>
      </c>
      <c r="D156" s="2" t="s">
        <v>680</v>
      </c>
      <c r="E156" s="3">
        <v>-2.5202104113999999</v>
      </c>
      <c r="F156" s="4">
        <v>-0.77585014129999996</v>
      </c>
      <c r="G156" s="2" t="s">
        <v>681</v>
      </c>
      <c r="H156" s="2" t="s">
        <v>682</v>
      </c>
      <c r="I156" s="2" t="s">
        <v>683</v>
      </c>
    </row>
    <row r="157" spans="1:9" x14ac:dyDescent="0.2">
      <c r="A157" s="2" t="s">
        <v>576</v>
      </c>
      <c r="B157" s="2" t="s">
        <v>10</v>
      </c>
      <c r="C157" s="2" t="s">
        <v>684</v>
      </c>
      <c r="D157" s="2" t="s">
        <v>685</v>
      </c>
      <c r="E157" s="3">
        <v>-2.4016007517000002</v>
      </c>
      <c r="F157" s="4">
        <v>-0.68884836670000005</v>
      </c>
      <c r="G157" s="2" t="s">
        <v>686</v>
      </c>
      <c r="H157" s="2" t="s">
        <v>687</v>
      </c>
      <c r="I157" s="2" t="s">
        <v>688</v>
      </c>
    </row>
    <row r="158" spans="1:9" x14ac:dyDescent="0.2">
      <c r="A158" s="2" t="s">
        <v>576</v>
      </c>
      <c r="B158" s="2" t="s">
        <v>343</v>
      </c>
      <c r="C158" s="2" t="s">
        <v>689</v>
      </c>
      <c r="D158" s="2" t="s">
        <v>690</v>
      </c>
      <c r="E158" s="3">
        <v>-2.3341394608999999</v>
      </c>
      <c r="F158" s="4">
        <v>-0.64199746710000005</v>
      </c>
      <c r="G158" s="2" t="s">
        <v>419</v>
      </c>
      <c r="H158" s="2" t="s">
        <v>691</v>
      </c>
      <c r="I158" s="2" t="s">
        <v>692</v>
      </c>
    </row>
    <row r="159" spans="1:9" x14ac:dyDescent="0.2">
      <c r="A159" s="2" t="s">
        <v>576</v>
      </c>
      <c r="B159" s="2" t="s">
        <v>10</v>
      </c>
      <c r="C159" s="2" t="s">
        <v>693</v>
      </c>
      <c r="D159" s="2" t="s">
        <v>694</v>
      </c>
      <c r="E159" s="3">
        <v>-2.0871867319000001</v>
      </c>
      <c r="F159" s="4">
        <v>-0.44817039710000001</v>
      </c>
      <c r="G159" s="2" t="s">
        <v>695</v>
      </c>
      <c r="H159" s="2" t="s">
        <v>696</v>
      </c>
      <c r="I159" s="2" t="s">
        <v>697</v>
      </c>
    </row>
    <row r="160" spans="1:9" x14ac:dyDescent="0.2">
      <c r="A160" s="2" t="s">
        <v>576</v>
      </c>
      <c r="B160" s="2" t="s">
        <v>10</v>
      </c>
      <c r="C160" s="2" t="s">
        <v>698</v>
      </c>
      <c r="D160" s="2" t="s">
        <v>699</v>
      </c>
      <c r="E160" s="3">
        <v>-2.0692158675000001</v>
      </c>
      <c r="F160" s="4">
        <v>-0.43871686009999999</v>
      </c>
      <c r="G160" s="2" t="s">
        <v>700</v>
      </c>
      <c r="H160" s="2" t="s">
        <v>701</v>
      </c>
      <c r="I160" s="2" t="s">
        <v>702</v>
      </c>
    </row>
    <row r="161" spans="1:9" x14ac:dyDescent="0.2">
      <c r="A161" s="2" t="s">
        <v>576</v>
      </c>
      <c r="B161" s="2" t="s">
        <v>10</v>
      </c>
      <c r="C161" s="2" t="s">
        <v>703</v>
      </c>
      <c r="D161" s="2" t="s">
        <v>704</v>
      </c>
      <c r="E161" s="3">
        <v>-2.0692158675000001</v>
      </c>
      <c r="F161" s="4">
        <v>-0.43871686009999999</v>
      </c>
      <c r="G161" s="2" t="s">
        <v>700</v>
      </c>
      <c r="H161" s="2" t="s">
        <v>671</v>
      </c>
      <c r="I161" s="2" t="s">
        <v>672</v>
      </c>
    </row>
    <row r="162" spans="1:9" x14ac:dyDescent="0.2">
      <c r="A162" s="2" t="s">
        <v>705</v>
      </c>
      <c r="B162" s="2" t="s">
        <v>10</v>
      </c>
      <c r="C162" s="2" t="s">
        <v>706</v>
      </c>
      <c r="D162" s="2" t="s">
        <v>707</v>
      </c>
      <c r="E162" s="3">
        <v>-7.2087949930999997</v>
      </c>
      <c r="F162" s="4">
        <v>-4.3172383115999997</v>
      </c>
      <c r="G162" s="2" t="s">
        <v>708</v>
      </c>
      <c r="H162" s="2" t="s">
        <v>709</v>
      </c>
      <c r="I162" s="2" t="s">
        <v>710</v>
      </c>
    </row>
    <row r="163" spans="1:9" x14ac:dyDescent="0.2">
      <c r="A163" s="2" t="s">
        <v>711</v>
      </c>
      <c r="B163" s="2" t="s">
        <v>10</v>
      </c>
      <c r="C163" s="2" t="s">
        <v>706</v>
      </c>
      <c r="D163" s="2" t="s">
        <v>707</v>
      </c>
      <c r="E163" s="3">
        <v>-7.2087949930999997</v>
      </c>
      <c r="F163" s="4">
        <v>-4.3172383115999997</v>
      </c>
      <c r="G163" s="2" t="s">
        <v>708</v>
      </c>
      <c r="H163" s="2" t="s">
        <v>712</v>
      </c>
      <c r="I163" s="2" t="s">
        <v>713</v>
      </c>
    </row>
    <row r="164" spans="1:9" x14ac:dyDescent="0.2">
      <c r="A164" s="2" t="s">
        <v>711</v>
      </c>
      <c r="B164" s="2" t="s">
        <v>714</v>
      </c>
      <c r="C164" s="2" t="s">
        <v>715</v>
      </c>
      <c r="D164" s="2" t="s">
        <v>716</v>
      </c>
      <c r="E164" s="3">
        <v>-7.1751299792000003</v>
      </c>
      <c r="F164" s="4">
        <v>-4.2982965545000003</v>
      </c>
      <c r="G164" s="2" t="s">
        <v>717</v>
      </c>
      <c r="H164" s="2" t="s">
        <v>718</v>
      </c>
      <c r="I164" s="2" t="s">
        <v>719</v>
      </c>
    </row>
    <row r="165" spans="1:9" x14ac:dyDescent="0.2">
      <c r="A165" s="2" t="s">
        <v>711</v>
      </c>
      <c r="B165" s="2" t="s">
        <v>334</v>
      </c>
      <c r="C165" s="2" t="s">
        <v>720</v>
      </c>
      <c r="D165" s="2" t="s">
        <v>721</v>
      </c>
      <c r="E165" s="3">
        <v>-5.6691700595999999</v>
      </c>
      <c r="F165" s="4">
        <v>-3.0786433737999999</v>
      </c>
      <c r="G165" s="2" t="s">
        <v>722</v>
      </c>
      <c r="H165" s="2" t="s">
        <v>723</v>
      </c>
      <c r="I165" s="2" t="s">
        <v>724</v>
      </c>
    </row>
    <row r="166" spans="1:9" x14ac:dyDescent="0.2">
      <c r="A166" s="2" t="s">
        <v>711</v>
      </c>
      <c r="B166" s="2" t="s">
        <v>10</v>
      </c>
      <c r="C166" s="2" t="s">
        <v>725</v>
      </c>
      <c r="D166" s="2" t="s">
        <v>726</v>
      </c>
      <c r="E166" s="3">
        <v>-5.5426435960999996</v>
      </c>
      <c r="F166" s="4">
        <v>-2.9668401671</v>
      </c>
      <c r="G166" s="2" t="s">
        <v>727</v>
      </c>
      <c r="H166" s="2" t="s">
        <v>728</v>
      </c>
      <c r="I166" s="2" t="s">
        <v>729</v>
      </c>
    </row>
    <row r="167" spans="1:9" x14ac:dyDescent="0.2">
      <c r="A167" s="2" t="s">
        <v>711</v>
      </c>
      <c r="B167" s="2" t="s">
        <v>10</v>
      </c>
      <c r="C167" s="2" t="s">
        <v>730</v>
      </c>
      <c r="D167" s="2" t="s">
        <v>731</v>
      </c>
      <c r="E167" s="3">
        <v>-5.1312564074999996</v>
      </c>
      <c r="F167" s="4">
        <v>-2.6637924533000001</v>
      </c>
      <c r="G167" s="2" t="s">
        <v>732</v>
      </c>
      <c r="H167" s="2" t="s">
        <v>733</v>
      </c>
      <c r="I167" s="2" t="s">
        <v>734</v>
      </c>
    </row>
    <row r="168" spans="1:9" x14ac:dyDescent="0.2">
      <c r="A168" s="2" t="s">
        <v>711</v>
      </c>
      <c r="B168" s="2" t="s">
        <v>10</v>
      </c>
      <c r="C168" s="2" t="s">
        <v>735</v>
      </c>
      <c r="D168" s="2" t="s">
        <v>736</v>
      </c>
      <c r="E168" s="3">
        <v>-4.8797503797999999</v>
      </c>
      <c r="F168" s="4">
        <v>-2.4837282350000001</v>
      </c>
      <c r="G168" s="2" t="s">
        <v>737</v>
      </c>
      <c r="H168" s="2" t="s">
        <v>738</v>
      </c>
      <c r="I168" s="2" t="s">
        <v>739</v>
      </c>
    </row>
    <row r="169" spans="1:9" x14ac:dyDescent="0.2">
      <c r="A169" s="2" t="s">
        <v>711</v>
      </c>
      <c r="B169" s="2" t="s">
        <v>334</v>
      </c>
      <c r="C169" s="2" t="s">
        <v>740</v>
      </c>
      <c r="D169" s="2" t="s">
        <v>741</v>
      </c>
      <c r="E169" s="3">
        <v>-4.4256948734000003</v>
      </c>
      <c r="F169" s="4">
        <v>-2.1472871553999999</v>
      </c>
      <c r="G169" s="2" t="s">
        <v>742</v>
      </c>
      <c r="H169" s="2" t="s">
        <v>743</v>
      </c>
      <c r="I169" s="2" t="s">
        <v>744</v>
      </c>
    </row>
    <row r="170" spans="1:9" x14ac:dyDescent="0.2">
      <c r="A170" s="2" t="s">
        <v>711</v>
      </c>
      <c r="B170" s="2" t="s">
        <v>10</v>
      </c>
      <c r="C170" s="2" t="s">
        <v>745</v>
      </c>
      <c r="D170" s="2" t="s">
        <v>746</v>
      </c>
      <c r="E170" s="3">
        <v>-3.6096255622000002</v>
      </c>
      <c r="F170" s="4">
        <v>-1.5494720664999999</v>
      </c>
      <c r="G170" s="2" t="s">
        <v>747</v>
      </c>
      <c r="H170" s="2" t="s">
        <v>748</v>
      </c>
      <c r="I170" s="2" t="s">
        <v>749</v>
      </c>
    </row>
    <row r="171" spans="1:9" x14ac:dyDescent="0.2">
      <c r="A171" s="2" t="s">
        <v>711</v>
      </c>
      <c r="B171" s="2" t="s">
        <v>10</v>
      </c>
      <c r="C171" s="2" t="s">
        <v>750</v>
      </c>
      <c r="D171" s="2" t="s">
        <v>751</v>
      </c>
      <c r="E171" s="3">
        <v>-3.0585158331</v>
      </c>
      <c r="F171" s="4">
        <v>-1.1766134038</v>
      </c>
      <c r="G171" s="2" t="s">
        <v>752</v>
      </c>
      <c r="H171" s="2" t="s">
        <v>753</v>
      </c>
      <c r="I171" s="2" t="s">
        <v>754</v>
      </c>
    </row>
    <row r="172" spans="1:9" x14ac:dyDescent="0.2">
      <c r="A172" s="2" t="s">
        <v>711</v>
      </c>
      <c r="B172" s="2" t="s">
        <v>343</v>
      </c>
      <c r="C172" s="2" t="s">
        <v>755</v>
      </c>
      <c r="D172" s="2" t="s">
        <v>756</v>
      </c>
      <c r="E172" s="3">
        <v>-2.3468299071000001</v>
      </c>
      <c r="F172" s="4">
        <v>-0.64998758680000002</v>
      </c>
      <c r="G172" s="2" t="s">
        <v>757</v>
      </c>
      <c r="H172" s="2" t="s">
        <v>758</v>
      </c>
      <c r="I172" s="2" t="s">
        <v>759</v>
      </c>
    </row>
    <row r="173" spans="1:9" x14ac:dyDescent="0.2">
      <c r="A173" s="2" t="s">
        <v>711</v>
      </c>
      <c r="B173" s="2" t="s">
        <v>343</v>
      </c>
      <c r="C173" s="2" t="s">
        <v>760</v>
      </c>
      <c r="D173" s="2" t="s">
        <v>761</v>
      </c>
      <c r="E173" s="3">
        <v>-2.2794643664000001</v>
      </c>
      <c r="F173" s="4">
        <v>-0.59575554009999998</v>
      </c>
      <c r="G173" s="2" t="s">
        <v>762</v>
      </c>
      <c r="H173" s="2" t="s">
        <v>763</v>
      </c>
      <c r="I173" s="2" t="s">
        <v>764</v>
      </c>
    </row>
    <row r="174" spans="1:9" x14ac:dyDescent="0.2">
      <c r="A174" s="2" t="s">
        <v>765</v>
      </c>
      <c r="B174" s="2" t="s">
        <v>10</v>
      </c>
      <c r="C174" s="2" t="s">
        <v>766</v>
      </c>
      <c r="D174" s="2" t="s">
        <v>767</v>
      </c>
      <c r="E174" s="3">
        <v>-6.5286682817999999</v>
      </c>
      <c r="F174" s="4">
        <v>-3.7429153264999999</v>
      </c>
      <c r="G174" s="2" t="s">
        <v>768</v>
      </c>
      <c r="H174" s="2" t="s">
        <v>769</v>
      </c>
      <c r="I174" s="2" t="s">
        <v>770</v>
      </c>
    </row>
    <row r="175" spans="1:9" x14ac:dyDescent="0.2">
      <c r="A175" s="2" t="s">
        <v>771</v>
      </c>
      <c r="B175" s="2" t="s">
        <v>10</v>
      </c>
      <c r="C175" s="2" t="s">
        <v>766</v>
      </c>
      <c r="D175" s="2" t="s">
        <v>767</v>
      </c>
      <c r="E175" s="3">
        <v>-6.5286682817999999</v>
      </c>
      <c r="F175" s="4">
        <v>-3.7429153264999999</v>
      </c>
      <c r="G175" s="2" t="s">
        <v>768</v>
      </c>
      <c r="H175" s="2" t="s">
        <v>772</v>
      </c>
      <c r="I175" s="2" t="s">
        <v>773</v>
      </c>
    </row>
    <row r="176" spans="1:9" x14ac:dyDescent="0.2">
      <c r="A176" s="2" t="s">
        <v>771</v>
      </c>
      <c r="B176" s="2" t="s">
        <v>10</v>
      </c>
      <c r="C176" s="2" t="s">
        <v>774</v>
      </c>
      <c r="D176" s="2" t="s">
        <v>775</v>
      </c>
      <c r="E176" s="3">
        <v>-6.2648596690999998</v>
      </c>
      <c r="F176" s="4">
        <v>-3.5325886268</v>
      </c>
      <c r="G176" s="2" t="s">
        <v>776</v>
      </c>
      <c r="H176" s="2" t="s">
        <v>772</v>
      </c>
      <c r="I176" s="2" t="s">
        <v>773</v>
      </c>
    </row>
    <row r="177" spans="1:9" x14ac:dyDescent="0.2">
      <c r="A177" s="2" t="s">
        <v>771</v>
      </c>
      <c r="B177" s="2" t="s">
        <v>10</v>
      </c>
      <c r="C177" s="2" t="s">
        <v>777</v>
      </c>
      <c r="D177" s="2" t="s">
        <v>778</v>
      </c>
      <c r="E177" s="3">
        <v>-6.1061431358</v>
      </c>
      <c r="F177" s="4">
        <v>-3.4030244498000002</v>
      </c>
      <c r="G177" s="2" t="s">
        <v>779</v>
      </c>
      <c r="H177" s="2" t="s">
        <v>772</v>
      </c>
      <c r="I177" s="2" t="s">
        <v>773</v>
      </c>
    </row>
    <row r="178" spans="1:9" x14ac:dyDescent="0.2">
      <c r="A178" s="2" t="s">
        <v>771</v>
      </c>
      <c r="B178" s="2" t="s">
        <v>10</v>
      </c>
      <c r="C178" s="2" t="s">
        <v>780</v>
      </c>
      <c r="D178" s="2" t="s">
        <v>781</v>
      </c>
      <c r="E178" s="3">
        <v>-5.8926400403999999</v>
      </c>
      <c r="F178" s="4">
        <v>-3.2288814411</v>
      </c>
      <c r="G178" s="2" t="s">
        <v>782</v>
      </c>
      <c r="H178" s="2" t="s">
        <v>783</v>
      </c>
      <c r="I178" s="2" t="s">
        <v>784</v>
      </c>
    </row>
    <row r="179" spans="1:9" x14ac:dyDescent="0.2">
      <c r="A179" s="2" t="s">
        <v>771</v>
      </c>
      <c r="B179" s="2" t="s">
        <v>10</v>
      </c>
      <c r="C179" s="2" t="s">
        <v>785</v>
      </c>
      <c r="D179" s="2" t="s">
        <v>786</v>
      </c>
      <c r="E179" s="3">
        <v>-5.3120205589999996</v>
      </c>
      <c r="F179" s="4">
        <v>-2.8213887398000002</v>
      </c>
      <c r="G179" s="2" t="s">
        <v>787</v>
      </c>
      <c r="H179" s="2" t="s">
        <v>788</v>
      </c>
      <c r="I179" s="2" t="s">
        <v>789</v>
      </c>
    </row>
    <row r="180" spans="1:9" x14ac:dyDescent="0.2">
      <c r="A180" s="2" t="s">
        <v>771</v>
      </c>
      <c r="B180" s="2" t="s">
        <v>10</v>
      </c>
      <c r="C180" s="2" t="s">
        <v>790</v>
      </c>
      <c r="D180" s="2" t="s">
        <v>791</v>
      </c>
      <c r="E180" s="3">
        <v>-4.0642483361000004</v>
      </c>
      <c r="F180" s="4">
        <v>-1.8863849157000001</v>
      </c>
      <c r="G180" s="2" t="s">
        <v>792</v>
      </c>
      <c r="H180" s="2" t="s">
        <v>793</v>
      </c>
      <c r="I180" s="2" t="s">
        <v>794</v>
      </c>
    </row>
    <row r="181" spans="1:9" x14ac:dyDescent="0.2">
      <c r="A181" s="2" t="s">
        <v>771</v>
      </c>
      <c r="B181" s="2" t="s">
        <v>10</v>
      </c>
      <c r="C181" s="2" t="s">
        <v>795</v>
      </c>
      <c r="D181" s="2" t="s">
        <v>796</v>
      </c>
      <c r="E181" s="3">
        <v>-3.8106476538999998</v>
      </c>
      <c r="F181" s="4">
        <v>-1.6916542914999999</v>
      </c>
      <c r="G181" s="2" t="s">
        <v>797</v>
      </c>
      <c r="H181" s="2" t="s">
        <v>798</v>
      </c>
      <c r="I181" s="2" t="s">
        <v>799</v>
      </c>
    </row>
    <row r="182" spans="1:9" x14ac:dyDescent="0.2">
      <c r="A182" s="2" t="s">
        <v>771</v>
      </c>
      <c r="B182" s="2" t="s">
        <v>10</v>
      </c>
      <c r="C182" s="2" t="s">
        <v>800</v>
      </c>
      <c r="D182" s="2" t="s">
        <v>801</v>
      </c>
      <c r="E182" s="3">
        <v>-3.6096255622000002</v>
      </c>
      <c r="F182" s="4">
        <v>-1.5494720664999999</v>
      </c>
      <c r="G182" s="2" t="s">
        <v>747</v>
      </c>
      <c r="H182" s="2" t="s">
        <v>793</v>
      </c>
      <c r="I182" s="2" t="s">
        <v>794</v>
      </c>
    </row>
    <row r="183" spans="1:9" x14ac:dyDescent="0.2">
      <c r="A183" s="2" t="s">
        <v>771</v>
      </c>
      <c r="B183" s="2" t="s">
        <v>10</v>
      </c>
      <c r="C183" s="2" t="s">
        <v>802</v>
      </c>
      <c r="D183" s="2" t="s">
        <v>803</v>
      </c>
      <c r="E183" s="3">
        <v>-3.5610570045999999</v>
      </c>
      <c r="F183" s="4">
        <v>-1.5167324926000001</v>
      </c>
      <c r="G183" s="2" t="s">
        <v>804</v>
      </c>
      <c r="H183" s="2" t="s">
        <v>805</v>
      </c>
      <c r="I183" s="2" t="s">
        <v>806</v>
      </c>
    </row>
    <row r="184" spans="1:9" x14ac:dyDescent="0.2">
      <c r="A184" s="2" t="s">
        <v>771</v>
      </c>
      <c r="B184" s="2" t="s">
        <v>10</v>
      </c>
      <c r="C184" s="2" t="s">
        <v>807</v>
      </c>
      <c r="D184" s="2" t="s">
        <v>808</v>
      </c>
      <c r="E184" s="3">
        <v>-3.4889939587000001</v>
      </c>
      <c r="F184" s="4">
        <v>-1.4694930305</v>
      </c>
      <c r="G184" s="2" t="s">
        <v>809</v>
      </c>
      <c r="H184" s="2" t="s">
        <v>810</v>
      </c>
      <c r="I184" s="2" t="s">
        <v>811</v>
      </c>
    </row>
    <row r="185" spans="1:9" x14ac:dyDescent="0.2">
      <c r="A185" s="2" t="s">
        <v>771</v>
      </c>
      <c r="B185" s="2" t="s">
        <v>10</v>
      </c>
      <c r="C185" s="2" t="s">
        <v>812</v>
      </c>
      <c r="D185" s="2" t="s">
        <v>813</v>
      </c>
      <c r="E185" s="3">
        <v>-3.2785514929000001</v>
      </c>
      <c r="F185" s="4">
        <v>-1.3326160147999999</v>
      </c>
      <c r="G185" s="2" t="s">
        <v>814</v>
      </c>
      <c r="H185" s="2" t="s">
        <v>793</v>
      </c>
      <c r="I185" s="2" t="s">
        <v>794</v>
      </c>
    </row>
    <row r="186" spans="1:9" x14ac:dyDescent="0.2">
      <c r="A186" s="2" t="s">
        <v>771</v>
      </c>
      <c r="B186" s="2" t="s">
        <v>10</v>
      </c>
      <c r="C186" s="2" t="s">
        <v>815</v>
      </c>
      <c r="D186" s="2" t="s">
        <v>816</v>
      </c>
      <c r="E186" s="3">
        <v>-3.2301285649999998</v>
      </c>
      <c r="F186" s="4">
        <v>-1.3059261656000001</v>
      </c>
      <c r="G186" s="2" t="s">
        <v>486</v>
      </c>
      <c r="H186" s="2" t="s">
        <v>817</v>
      </c>
      <c r="I186" s="2" t="s">
        <v>818</v>
      </c>
    </row>
    <row r="187" spans="1:9" x14ac:dyDescent="0.2">
      <c r="A187" s="2" t="s">
        <v>771</v>
      </c>
      <c r="B187" s="2" t="s">
        <v>10</v>
      </c>
      <c r="C187" s="2" t="s">
        <v>819</v>
      </c>
      <c r="D187" s="2" t="s">
        <v>820</v>
      </c>
      <c r="E187" s="3">
        <v>-3.1386986565999999</v>
      </c>
      <c r="F187" s="4">
        <v>-1.2319020086000001</v>
      </c>
      <c r="G187" s="2" t="s">
        <v>821</v>
      </c>
      <c r="H187" s="2" t="s">
        <v>822</v>
      </c>
      <c r="I187" s="2" t="s">
        <v>823</v>
      </c>
    </row>
    <row r="188" spans="1:9" x14ac:dyDescent="0.2">
      <c r="A188" s="2" t="s">
        <v>771</v>
      </c>
      <c r="B188" s="2" t="s">
        <v>10</v>
      </c>
      <c r="C188" s="2" t="s">
        <v>824</v>
      </c>
      <c r="D188" s="2" t="s">
        <v>825</v>
      </c>
      <c r="E188" s="3">
        <v>-2.9436740988999999</v>
      </c>
      <c r="F188" s="4">
        <v>-1.0975752913000001</v>
      </c>
      <c r="G188" s="2" t="s">
        <v>826</v>
      </c>
      <c r="H188" s="2" t="s">
        <v>793</v>
      </c>
      <c r="I188" s="2" t="s">
        <v>794</v>
      </c>
    </row>
    <row r="189" spans="1:9" x14ac:dyDescent="0.2">
      <c r="A189" s="2" t="s">
        <v>771</v>
      </c>
      <c r="B189" s="2" t="s">
        <v>10</v>
      </c>
      <c r="C189" s="2" t="s">
        <v>827</v>
      </c>
      <c r="D189" s="2" t="s">
        <v>828</v>
      </c>
      <c r="E189" s="3">
        <v>-2.7741274054999998</v>
      </c>
      <c r="F189" s="4">
        <v>-0.97040107919999996</v>
      </c>
      <c r="G189" s="2" t="s">
        <v>829</v>
      </c>
      <c r="H189" s="2" t="s">
        <v>830</v>
      </c>
      <c r="I189" s="2" t="s">
        <v>831</v>
      </c>
    </row>
    <row r="190" spans="1:9" x14ac:dyDescent="0.2">
      <c r="A190" s="2" t="s">
        <v>771</v>
      </c>
      <c r="B190" s="2" t="s">
        <v>10</v>
      </c>
      <c r="C190" s="2" t="s">
        <v>832</v>
      </c>
      <c r="D190" s="2" t="s">
        <v>833</v>
      </c>
      <c r="E190" s="3">
        <v>-2.6031608091999998</v>
      </c>
      <c r="F190" s="4">
        <v>-0.83691709479999998</v>
      </c>
      <c r="G190" s="2" t="s">
        <v>834</v>
      </c>
      <c r="H190" s="2" t="s">
        <v>805</v>
      </c>
      <c r="I190" s="2" t="s">
        <v>806</v>
      </c>
    </row>
    <row r="191" spans="1:9" x14ac:dyDescent="0.2">
      <c r="A191" s="2" t="s">
        <v>771</v>
      </c>
      <c r="B191" s="2" t="s">
        <v>10</v>
      </c>
      <c r="C191" s="2" t="s">
        <v>835</v>
      </c>
      <c r="D191" s="2" t="s">
        <v>836</v>
      </c>
      <c r="E191" s="3">
        <v>-2.5517062478999999</v>
      </c>
      <c r="F191" s="4">
        <v>-0.79565575259999999</v>
      </c>
      <c r="G191" s="2" t="s">
        <v>837</v>
      </c>
      <c r="H191" s="2" t="s">
        <v>838</v>
      </c>
      <c r="I191" s="2" t="s">
        <v>839</v>
      </c>
    </row>
    <row r="192" spans="1:9" x14ac:dyDescent="0.2">
      <c r="A192" s="2" t="s">
        <v>771</v>
      </c>
      <c r="B192" s="2" t="s">
        <v>10</v>
      </c>
      <c r="C192" s="2" t="s">
        <v>840</v>
      </c>
      <c r="D192" s="2" t="s">
        <v>841</v>
      </c>
      <c r="E192" s="3">
        <v>-2.5202104113999999</v>
      </c>
      <c r="F192" s="4">
        <v>-0.77585014129999996</v>
      </c>
      <c r="G192" s="2" t="s">
        <v>681</v>
      </c>
      <c r="H192" s="2" t="s">
        <v>842</v>
      </c>
      <c r="I192" s="2" t="s">
        <v>843</v>
      </c>
    </row>
    <row r="193" spans="1:9" x14ac:dyDescent="0.2">
      <c r="A193" s="2" t="s">
        <v>771</v>
      </c>
      <c r="B193" s="2" t="s">
        <v>10</v>
      </c>
      <c r="C193" s="2" t="s">
        <v>844</v>
      </c>
      <c r="D193" s="2" t="s">
        <v>845</v>
      </c>
      <c r="E193" s="3">
        <v>-2.2516295978</v>
      </c>
      <c r="F193" s="4">
        <v>-0.57528187109999995</v>
      </c>
      <c r="G193" s="2" t="s">
        <v>846</v>
      </c>
      <c r="H193" s="2" t="s">
        <v>847</v>
      </c>
      <c r="I193" s="2" t="s">
        <v>848</v>
      </c>
    </row>
    <row r="194" spans="1:9" x14ac:dyDescent="0.2">
      <c r="A194" s="2" t="s">
        <v>771</v>
      </c>
      <c r="B194" s="2" t="s">
        <v>10</v>
      </c>
      <c r="C194" s="2" t="s">
        <v>849</v>
      </c>
      <c r="D194" s="2" t="s">
        <v>850</v>
      </c>
      <c r="E194" s="3">
        <v>-2.1796544754</v>
      </c>
      <c r="F194" s="4">
        <v>-0.5176648988</v>
      </c>
      <c r="G194" s="2" t="s">
        <v>851</v>
      </c>
      <c r="H194" s="2" t="s">
        <v>838</v>
      </c>
      <c r="I194" s="2" t="s">
        <v>839</v>
      </c>
    </row>
    <row r="195" spans="1:9" x14ac:dyDescent="0.2">
      <c r="A195" s="2" t="s">
        <v>771</v>
      </c>
      <c r="B195" s="2" t="s">
        <v>10</v>
      </c>
      <c r="C195" s="2" t="s">
        <v>852</v>
      </c>
      <c r="D195" s="2" t="s">
        <v>853</v>
      </c>
      <c r="E195" s="3">
        <v>-2.0861217329000001</v>
      </c>
      <c r="F195" s="4">
        <v>-0.44817039710000001</v>
      </c>
      <c r="G195" s="2" t="s">
        <v>854</v>
      </c>
      <c r="H195" s="2" t="s">
        <v>830</v>
      </c>
      <c r="I195" s="2" t="s">
        <v>831</v>
      </c>
    </row>
    <row r="196" spans="1:9" x14ac:dyDescent="0.2">
      <c r="A196" s="2" t="s">
        <v>771</v>
      </c>
      <c r="B196" s="2" t="s">
        <v>10</v>
      </c>
      <c r="C196" s="2" t="s">
        <v>855</v>
      </c>
      <c r="D196" s="2" t="s">
        <v>856</v>
      </c>
      <c r="E196" s="3">
        <v>-2.0041746578000001</v>
      </c>
      <c r="F196" s="4">
        <v>-0.38820730469999998</v>
      </c>
      <c r="G196" s="2" t="s">
        <v>567</v>
      </c>
      <c r="H196" s="2" t="s">
        <v>847</v>
      </c>
      <c r="I196" s="2" t="s">
        <v>848</v>
      </c>
    </row>
    <row r="197" spans="1:9" x14ac:dyDescent="0.2">
      <c r="A197" s="2" t="s">
        <v>857</v>
      </c>
      <c r="B197" s="2" t="s">
        <v>10</v>
      </c>
      <c r="C197" s="2" t="s">
        <v>858</v>
      </c>
      <c r="D197" s="2" t="s">
        <v>859</v>
      </c>
      <c r="E197" s="3">
        <v>-6.4368961470999997</v>
      </c>
      <c r="F197" s="4">
        <v>-3.6627250644</v>
      </c>
      <c r="G197" s="2" t="s">
        <v>860</v>
      </c>
      <c r="H197" s="2" t="s">
        <v>861</v>
      </c>
      <c r="I197" s="2" t="s">
        <v>862</v>
      </c>
    </row>
    <row r="198" spans="1:9" x14ac:dyDescent="0.2">
      <c r="A198" s="2" t="s">
        <v>863</v>
      </c>
      <c r="B198" s="2" t="s">
        <v>10</v>
      </c>
      <c r="C198" s="2" t="s">
        <v>858</v>
      </c>
      <c r="D198" s="2" t="s">
        <v>859</v>
      </c>
      <c r="E198" s="3">
        <v>-6.4368961470999997</v>
      </c>
      <c r="F198" s="4">
        <v>-3.6627250644</v>
      </c>
      <c r="G198" s="2" t="s">
        <v>860</v>
      </c>
      <c r="H198" s="2" t="s">
        <v>864</v>
      </c>
      <c r="I198" s="2" t="s">
        <v>865</v>
      </c>
    </row>
    <row r="199" spans="1:9" x14ac:dyDescent="0.2">
      <c r="A199" s="2" t="s">
        <v>863</v>
      </c>
      <c r="B199" s="2" t="s">
        <v>10</v>
      </c>
      <c r="C199" s="2" t="s">
        <v>866</v>
      </c>
      <c r="D199" s="2" t="s">
        <v>867</v>
      </c>
      <c r="E199" s="3">
        <v>-4.7867458003000003</v>
      </c>
      <c r="F199" s="4">
        <v>-2.4284263154999999</v>
      </c>
      <c r="G199" s="2" t="s">
        <v>868</v>
      </c>
      <c r="H199" s="2" t="s">
        <v>869</v>
      </c>
      <c r="I199" s="2" t="s">
        <v>870</v>
      </c>
    </row>
    <row r="200" spans="1:9" x14ac:dyDescent="0.2">
      <c r="A200" s="2" t="s">
        <v>863</v>
      </c>
      <c r="B200" s="2" t="s">
        <v>343</v>
      </c>
      <c r="C200" s="2" t="s">
        <v>871</v>
      </c>
      <c r="D200" s="2" t="s">
        <v>872</v>
      </c>
      <c r="E200" s="3">
        <v>-3.6482147815000001</v>
      </c>
      <c r="F200" s="4">
        <v>-1.5707219063</v>
      </c>
      <c r="G200" s="2" t="s">
        <v>873</v>
      </c>
      <c r="H200" s="2" t="s">
        <v>874</v>
      </c>
      <c r="I200" s="2" t="s">
        <v>875</v>
      </c>
    </row>
    <row r="201" spans="1:9" x14ac:dyDescent="0.2">
      <c r="A201" s="2" t="s">
        <v>863</v>
      </c>
      <c r="B201" s="2" t="s">
        <v>10</v>
      </c>
      <c r="C201" s="2" t="s">
        <v>876</v>
      </c>
      <c r="D201" s="2" t="s">
        <v>877</v>
      </c>
      <c r="E201" s="3">
        <v>-2.9807305736999998</v>
      </c>
      <c r="F201" s="4">
        <v>-1.1264629769000001</v>
      </c>
      <c r="G201" s="2" t="s">
        <v>553</v>
      </c>
      <c r="H201" s="2" t="s">
        <v>878</v>
      </c>
      <c r="I201" s="2" t="s">
        <v>879</v>
      </c>
    </row>
    <row r="202" spans="1:9" x14ac:dyDescent="0.2">
      <c r="A202" s="2" t="s">
        <v>863</v>
      </c>
      <c r="B202" s="2" t="s">
        <v>334</v>
      </c>
      <c r="C202" s="2" t="s">
        <v>880</v>
      </c>
      <c r="D202" s="2" t="s">
        <v>881</v>
      </c>
      <c r="E202" s="3">
        <v>-2.6542967929999999</v>
      </c>
      <c r="F202" s="4">
        <v>-0.88126708929999997</v>
      </c>
      <c r="G202" s="2" t="s">
        <v>882</v>
      </c>
      <c r="H202" s="2" t="s">
        <v>883</v>
      </c>
      <c r="I202" s="2" t="s">
        <v>884</v>
      </c>
    </row>
    <row r="203" spans="1:9" x14ac:dyDescent="0.2">
      <c r="A203" s="2" t="s">
        <v>863</v>
      </c>
      <c r="B203" s="2" t="s">
        <v>10</v>
      </c>
      <c r="C203" s="2" t="s">
        <v>885</v>
      </c>
      <c r="D203" s="2" t="s">
        <v>886</v>
      </c>
      <c r="E203" s="3">
        <v>-2.5202104113999999</v>
      </c>
      <c r="F203" s="4">
        <v>-0.77585014129999996</v>
      </c>
      <c r="G203" s="2" t="s">
        <v>681</v>
      </c>
      <c r="H203" s="2" t="s">
        <v>887</v>
      </c>
      <c r="I203" s="2" t="s">
        <v>888</v>
      </c>
    </row>
    <row r="204" spans="1:9" x14ac:dyDescent="0.2">
      <c r="A204" s="2" t="s">
        <v>863</v>
      </c>
      <c r="B204" s="2" t="s">
        <v>343</v>
      </c>
      <c r="C204" s="2" t="s">
        <v>889</v>
      </c>
      <c r="D204" s="2" t="s">
        <v>890</v>
      </c>
      <c r="E204" s="3">
        <v>-2.3596327506999999</v>
      </c>
      <c r="F204" s="4">
        <v>-0.65985461320000005</v>
      </c>
      <c r="G204" s="2" t="s">
        <v>891</v>
      </c>
      <c r="H204" s="2" t="s">
        <v>892</v>
      </c>
      <c r="I204" s="2" t="s">
        <v>893</v>
      </c>
    </row>
    <row r="205" spans="1:9" x14ac:dyDescent="0.2">
      <c r="A205" s="2" t="s">
        <v>863</v>
      </c>
      <c r="B205" s="2" t="s">
        <v>10</v>
      </c>
      <c r="C205" s="2" t="s">
        <v>894</v>
      </c>
      <c r="D205" s="2" t="s">
        <v>895</v>
      </c>
      <c r="E205" s="3">
        <v>-2.1850052746999999</v>
      </c>
      <c r="F205" s="4">
        <v>-0.52213208739999994</v>
      </c>
      <c r="G205" s="2" t="s">
        <v>896</v>
      </c>
      <c r="H205" s="2" t="s">
        <v>897</v>
      </c>
      <c r="I205" s="2" t="s">
        <v>898</v>
      </c>
    </row>
    <row r="206" spans="1:9" x14ac:dyDescent="0.2">
      <c r="A206" s="2" t="s">
        <v>863</v>
      </c>
      <c r="B206" s="2" t="s">
        <v>10</v>
      </c>
      <c r="C206" s="2" t="s">
        <v>899</v>
      </c>
      <c r="D206" s="2" t="s">
        <v>900</v>
      </c>
      <c r="E206" s="3">
        <v>-2.0933670057999998</v>
      </c>
      <c r="F206" s="4">
        <v>-0.45121955549999998</v>
      </c>
      <c r="G206" s="2" t="s">
        <v>901</v>
      </c>
      <c r="H206" s="2" t="s">
        <v>902</v>
      </c>
      <c r="I206" s="2" t="s">
        <v>903</v>
      </c>
    </row>
    <row r="207" spans="1:9" x14ac:dyDescent="0.2">
      <c r="A207" s="2" t="s">
        <v>904</v>
      </c>
      <c r="B207" s="2" t="s">
        <v>10</v>
      </c>
      <c r="C207" s="2" t="s">
        <v>905</v>
      </c>
      <c r="D207" s="2" t="s">
        <v>906</v>
      </c>
      <c r="E207" s="3">
        <v>-6.2632940156999997</v>
      </c>
      <c r="F207" s="4">
        <v>-3.5325886268</v>
      </c>
      <c r="G207" s="2" t="s">
        <v>907</v>
      </c>
      <c r="H207" s="2" t="s">
        <v>908</v>
      </c>
      <c r="I207" s="2" t="s">
        <v>909</v>
      </c>
    </row>
    <row r="208" spans="1:9" x14ac:dyDescent="0.2">
      <c r="A208" s="2" t="s">
        <v>910</v>
      </c>
      <c r="B208" s="2" t="s">
        <v>10</v>
      </c>
      <c r="C208" s="2" t="s">
        <v>905</v>
      </c>
      <c r="D208" s="2" t="s">
        <v>906</v>
      </c>
      <c r="E208" s="3">
        <v>-6.2632940156999997</v>
      </c>
      <c r="F208" s="4">
        <v>-3.5325886268</v>
      </c>
      <c r="G208" s="2" t="s">
        <v>907</v>
      </c>
      <c r="H208" s="2" t="s">
        <v>911</v>
      </c>
      <c r="I208" s="2" t="s">
        <v>912</v>
      </c>
    </row>
    <row r="209" spans="1:9" x14ac:dyDescent="0.2">
      <c r="A209" s="2" t="s">
        <v>910</v>
      </c>
      <c r="B209" s="2" t="s">
        <v>10</v>
      </c>
      <c r="C209" s="2" t="s">
        <v>913</v>
      </c>
      <c r="D209" s="2" t="s">
        <v>914</v>
      </c>
      <c r="E209" s="3">
        <v>-5.4833852081999996</v>
      </c>
      <c r="F209" s="4">
        <v>-2.9295939828000002</v>
      </c>
      <c r="G209" s="2" t="s">
        <v>915</v>
      </c>
      <c r="H209" s="2" t="s">
        <v>916</v>
      </c>
      <c r="I209" s="2" t="s">
        <v>917</v>
      </c>
    </row>
    <row r="210" spans="1:9" x14ac:dyDescent="0.2">
      <c r="A210" s="2" t="s">
        <v>910</v>
      </c>
      <c r="B210" s="2" t="s">
        <v>10</v>
      </c>
      <c r="C210" s="2" t="s">
        <v>918</v>
      </c>
      <c r="D210" s="2" t="s">
        <v>919</v>
      </c>
      <c r="E210" s="3">
        <v>-4.9867017941</v>
      </c>
      <c r="F210" s="4">
        <v>-2.5332678670000002</v>
      </c>
      <c r="G210" s="2" t="s">
        <v>920</v>
      </c>
      <c r="H210" s="2" t="s">
        <v>921</v>
      </c>
      <c r="I210" s="2" t="s">
        <v>922</v>
      </c>
    </row>
    <row r="211" spans="1:9" x14ac:dyDescent="0.2">
      <c r="A211" s="2" t="s">
        <v>910</v>
      </c>
      <c r="B211" s="2" t="s">
        <v>10</v>
      </c>
      <c r="C211" s="2" t="s">
        <v>923</v>
      </c>
      <c r="D211" s="2" t="s">
        <v>924</v>
      </c>
      <c r="E211" s="3">
        <v>-4.9126840741000004</v>
      </c>
      <c r="F211" s="4">
        <v>-2.5032120668000002</v>
      </c>
      <c r="G211" s="2" t="s">
        <v>925</v>
      </c>
      <c r="H211" s="2" t="s">
        <v>926</v>
      </c>
      <c r="I211" s="2" t="s">
        <v>927</v>
      </c>
    </row>
    <row r="212" spans="1:9" x14ac:dyDescent="0.2">
      <c r="A212" s="2" t="s">
        <v>910</v>
      </c>
      <c r="B212" s="2" t="s">
        <v>10</v>
      </c>
      <c r="C212" s="2" t="s">
        <v>928</v>
      </c>
      <c r="D212" s="2" t="s">
        <v>929</v>
      </c>
      <c r="E212" s="3">
        <v>-3.5268683322999999</v>
      </c>
      <c r="F212" s="4">
        <v>-1.4909769879000001</v>
      </c>
      <c r="G212" s="2" t="s">
        <v>930</v>
      </c>
      <c r="H212" s="2" t="s">
        <v>931</v>
      </c>
      <c r="I212" s="2" t="s">
        <v>932</v>
      </c>
    </row>
    <row r="213" spans="1:9" x14ac:dyDescent="0.2">
      <c r="A213" s="2" t="s">
        <v>910</v>
      </c>
      <c r="B213" s="2" t="s">
        <v>10</v>
      </c>
      <c r="C213" s="2" t="s">
        <v>933</v>
      </c>
      <c r="D213" s="2" t="s">
        <v>934</v>
      </c>
      <c r="E213" s="3">
        <v>-3.5217221022</v>
      </c>
      <c r="F213" s="4">
        <v>-1.4879137090000001</v>
      </c>
      <c r="G213" s="2" t="s">
        <v>935</v>
      </c>
      <c r="H213" s="2" t="s">
        <v>936</v>
      </c>
      <c r="I213" s="2" t="s">
        <v>937</v>
      </c>
    </row>
    <row r="214" spans="1:9" x14ac:dyDescent="0.2">
      <c r="A214" s="2" t="s">
        <v>910</v>
      </c>
      <c r="B214" s="2" t="s">
        <v>10</v>
      </c>
      <c r="C214" s="2" t="s">
        <v>938</v>
      </c>
      <c r="D214" s="2" t="s">
        <v>939</v>
      </c>
      <c r="E214" s="3">
        <v>-3.0277200954999999</v>
      </c>
      <c r="F214" s="4">
        <v>-1.1566389996999999</v>
      </c>
      <c r="G214" s="2" t="s">
        <v>940</v>
      </c>
      <c r="H214" s="2" t="s">
        <v>936</v>
      </c>
      <c r="I214" s="2" t="s">
        <v>937</v>
      </c>
    </row>
    <row r="215" spans="1:9" x14ac:dyDescent="0.2">
      <c r="A215" s="2" t="s">
        <v>910</v>
      </c>
      <c r="B215" s="2" t="s">
        <v>10</v>
      </c>
      <c r="C215" s="2" t="s">
        <v>941</v>
      </c>
      <c r="D215" s="2" t="s">
        <v>942</v>
      </c>
      <c r="E215" s="3">
        <v>-2.6830172775999999</v>
      </c>
      <c r="F215" s="4">
        <v>-0.90193420040000005</v>
      </c>
      <c r="G215" s="2" t="s">
        <v>943</v>
      </c>
      <c r="H215" s="2" t="s">
        <v>944</v>
      </c>
      <c r="I215" s="2" t="s">
        <v>945</v>
      </c>
    </row>
    <row r="216" spans="1:9" x14ac:dyDescent="0.2">
      <c r="A216" s="2" t="s">
        <v>910</v>
      </c>
      <c r="B216" s="2" t="s">
        <v>10</v>
      </c>
      <c r="C216" s="2" t="s">
        <v>946</v>
      </c>
      <c r="D216" s="2" t="s">
        <v>947</v>
      </c>
      <c r="E216" s="3">
        <v>-2.4303251018999998</v>
      </c>
      <c r="F216" s="4">
        <v>-0.70882771469999994</v>
      </c>
      <c r="G216" s="2" t="s">
        <v>948</v>
      </c>
      <c r="H216" s="2" t="s">
        <v>949</v>
      </c>
      <c r="I216" s="2" t="s">
        <v>950</v>
      </c>
    </row>
    <row r="217" spans="1:9" x14ac:dyDescent="0.2">
      <c r="A217" s="2" t="s">
        <v>910</v>
      </c>
      <c r="B217" s="2" t="s">
        <v>10</v>
      </c>
      <c r="C217" s="2" t="s">
        <v>951</v>
      </c>
      <c r="D217" s="2" t="s">
        <v>952</v>
      </c>
      <c r="E217" s="3">
        <v>-2.0200619067000001</v>
      </c>
      <c r="F217" s="4">
        <v>-0.40010651390000002</v>
      </c>
      <c r="G217" s="2" t="s">
        <v>953</v>
      </c>
      <c r="H217" s="2" t="s">
        <v>954</v>
      </c>
      <c r="I217" s="2" t="s">
        <v>955</v>
      </c>
    </row>
    <row r="218" spans="1:9" x14ac:dyDescent="0.2">
      <c r="A218" s="2" t="s">
        <v>956</v>
      </c>
      <c r="B218" s="2" t="s">
        <v>334</v>
      </c>
      <c r="C218" s="2" t="s">
        <v>957</v>
      </c>
      <c r="D218" s="2" t="s">
        <v>958</v>
      </c>
      <c r="E218" s="3">
        <v>-6.1037666153999997</v>
      </c>
      <c r="F218" s="4">
        <v>-3.4030244498000002</v>
      </c>
      <c r="G218" s="2" t="s">
        <v>959</v>
      </c>
      <c r="H218" s="2" t="s">
        <v>960</v>
      </c>
      <c r="I218" s="2" t="s">
        <v>961</v>
      </c>
    </row>
    <row r="219" spans="1:9" x14ac:dyDescent="0.2">
      <c r="A219" s="2" t="s">
        <v>962</v>
      </c>
      <c r="B219" s="2" t="s">
        <v>334</v>
      </c>
      <c r="C219" s="2" t="s">
        <v>957</v>
      </c>
      <c r="D219" s="2" t="s">
        <v>958</v>
      </c>
      <c r="E219" s="3">
        <v>-6.1037666153999997</v>
      </c>
      <c r="F219" s="4">
        <v>-3.4030244498000002</v>
      </c>
      <c r="G219" s="2" t="s">
        <v>959</v>
      </c>
      <c r="H219" s="2" t="s">
        <v>963</v>
      </c>
      <c r="I219" s="2" t="s">
        <v>964</v>
      </c>
    </row>
    <row r="220" spans="1:9" x14ac:dyDescent="0.2">
      <c r="A220" s="2" t="s">
        <v>962</v>
      </c>
      <c r="B220" s="2" t="s">
        <v>10</v>
      </c>
      <c r="C220" s="2" t="s">
        <v>965</v>
      </c>
      <c r="D220" s="2" t="s">
        <v>966</v>
      </c>
      <c r="E220" s="3">
        <v>-5.4043713684999997</v>
      </c>
      <c r="F220" s="4">
        <v>-2.8892657799000001</v>
      </c>
      <c r="G220" s="2" t="s">
        <v>967</v>
      </c>
      <c r="H220" s="2" t="s">
        <v>968</v>
      </c>
      <c r="I220" s="2" t="s">
        <v>969</v>
      </c>
    </row>
    <row r="221" spans="1:9" x14ac:dyDescent="0.2">
      <c r="A221" s="2" t="s">
        <v>962</v>
      </c>
      <c r="B221" s="2" t="s">
        <v>10</v>
      </c>
      <c r="C221" s="2" t="s">
        <v>970</v>
      </c>
      <c r="D221" s="2" t="s">
        <v>971</v>
      </c>
      <c r="E221" s="3">
        <v>-5.4043713684999997</v>
      </c>
      <c r="F221" s="4">
        <v>-2.8892657799000001</v>
      </c>
      <c r="G221" s="2" t="s">
        <v>967</v>
      </c>
      <c r="H221" s="2" t="s">
        <v>968</v>
      </c>
      <c r="I221" s="2" t="s">
        <v>969</v>
      </c>
    </row>
    <row r="222" spans="1:9" x14ac:dyDescent="0.2">
      <c r="A222" s="2" t="s">
        <v>962</v>
      </c>
      <c r="B222" s="2" t="s">
        <v>10</v>
      </c>
      <c r="C222" s="2" t="s">
        <v>972</v>
      </c>
      <c r="D222" s="2" t="s">
        <v>973</v>
      </c>
      <c r="E222" s="3">
        <v>-5.4043713684999997</v>
      </c>
      <c r="F222" s="4">
        <v>-2.8892657799000001</v>
      </c>
      <c r="G222" s="2" t="s">
        <v>967</v>
      </c>
      <c r="H222" s="2" t="s">
        <v>968</v>
      </c>
      <c r="I222" s="2" t="s">
        <v>969</v>
      </c>
    </row>
    <row r="223" spans="1:9" x14ac:dyDescent="0.2">
      <c r="A223" s="2" t="s">
        <v>962</v>
      </c>
      <c r="B223" s="2" t="s">
        <v>10</v>
      </c>
      <c r="C223" s="2" t="s">
        <v>974</v>
      </c>
      <c r="D223" s="2" t="s">
        <v>975</v>
      </c>
      <c r="E223" s="3">
        <v>-5.1748305868999998</v>
      </c>
      <c r="F223" s="4">
        <v>-2.7016894998000001</v>
      </c>
      <c r="G223" s="2" t="s">
        <v>976</v>
      </c>
      <c r="H223" s="2" t="s">
        <v>977</v>
      </c>
      <c r="I223" s="2" t="s">
        <v>978</v>
      </c>
    </row>
    <row r="224" spans="1:9" x14ac:dyDescent="0.2">
      <c r="A224" s="2" t="s">
        <v>962</v>
      </c>
      <c r="B224" s="2" t="s">
        <v>10</v>
      </c>
      <c r="C224" s="2" t="s">
        <v>979</v>
      </c>
      <c r="D224" s="2" t="s">
        <v>980</v>
      </c>
      <c r="E224" s="3">
        <v>-4.9609629577999996</v>
      </c>
      <c r="F224" s="4">
        <v>-2.5332678670000002</v>
      </c>
      <c r="G224" s="2" t="s">
        <v>981</v>
      </c>
      <c r="H224" s="2" t="s">
        <v>968</v>
      </c>
      <c r="I224" s="2" t="s">
        <v>969</v>
      </c>
    </row>
    <row r="225" spans="1:9" x14ac:dyDescent="0.2">
      <c r="A225" s="2" t="s">
        <v>962</v>
      </c>
      <c r="B225" s="2" t="s">
        <v>10</v>
      </c>
      <c r="C225" s="2" t="s">
        <v>982</v>
      </c>
      <c r="D225" s="2" t="s">
        <v>983</v>
      </c>
      <c r="E225" s="3">
        <v>-4.5765821484</v>
      </c>
      <c r="F225" s="4">
        <v>-2.2565609222999998</v>
      </c>
      <c r="G225" s="2" t="s">
        <v>984</v>
      </c>
      <c r="H225" s="2" t="s">
        <v>985</v>
      </c>
      <c r="I225" s="2" t="s">
        <v>986</v>
      </c>
    </row>
    <row r="226" spans="1:9" x14ac:dyDescent="0.2">
      <c r="A226" s="2" t="s">
        <v>962</v>
      </c>
      <c r="B226" s="2" t="s">
        <v>10</v>
      </c>
      <c r="C226" s="2" t="s">
        <v>987</v>
      </c>
      <c r="D226" s="2" t="s">
        <v>988</v>
      </c>
      <c r="E226" s="3">
        <v>-4.4898970915999996</v>
      </c>
      <c r="F226" s="4">
        <v>-2.1966402526</v>
      </c>
      <c r="G226" s="2" t="s">
        <v>596</v>
      </c>
      <c r="H226" s="2" t="s">
        <v>989</v>
      </c>
      <c r="I226" s="2" t="s">
        <v>990</v>
      </c>
    </row>
    <row r="227" spans="1:9" x14ac:dyDescent="0.2">
      <c r="A227" s="2" t="s">
        <v>962</v>
      </c>
      <c r="B227" s="2" t="s">
        <v>10</v>
      </c>
      <c r="C227" s="2" t="s">
        <v>991</v>
      </c>
      <c r="D227" s="2" t="s">
        <v>992</v>
      </c>
      <c r="E227" s="3">
        <v>-4.3857261279999999</v>
      </c>
      <c r="F227" s="4">
        <v>-2.1171772009000001</v>
      </c>
      <c r="G227" s="2" t="s">
        <v>993</v>
      </c>
      <c r="H227" s="2" t="s">
        <v>994</v>
      </c>
      <c r="I227" s="2" t="s">
        <v>995</v>
      </c>
    </row>
    <row r="228" spans="1:9" x14ac:dyDescent="0.2">
      <c r="A228" s="2" t="s">
        <v>962</v>
      </c>
      <c r="B228" s="2" t="s">
        <v>10</v>
      </c>
      <c r="C228" s="2" t="s">
        <v>996</v>
      </c>
      <c r="D228" s="2" t="s">
        <v>997</v>
      </c>
      <c r="E228" s="3">
        <v>-4.3857261279999999</v>
      </c>
      <c r="F228" s="4">
        <v>-2.1171772009000001</v>
      </c>
      <c r="G228" s="2" t="s">
        <v>993</v>
      </c>
      <c r="H228" s="2" t="s">
        <v>998</v>
      </c>
      <c r="I228" s="2" t="s">
        <v>999</v>
      </c>
    </row>
    <row r="229" spans="1:9" x14ac:dyDescent="0.2">
      <c r="A229" s="2" t="s">
        <v>962</v>
      </c>
      <c r="B229" s="2" t="s">
        <v>10</v>
      </c>
      <c r="C229" s="2" t="s">
        <v>1000</v>
      </c>
      <c r="D229" s="2" t="s">
        <v>1001</v>
      </c>
      <c r="E229" s="3">
        <v>-4.3742218673000002</v>
      </c>
      <c r="F229" s="4">
        <v>-2.1171772009000001</v>
      </c>
      <c r="G229" s="2" t="s">
        <v>1002</v>
      </c>
      <c r="H229" s="2" t="s">
        <v>1003</v>
      </c>
      <c r="I229" s="2" t="s">
        <v>1004</v>
      </c>
    </row>
    <row r="230" spans="1:9" x14ac:dyDescent="0.2">
      <c r="A230" s="2" t="s">
        <v>962</v>
      </c>
      <c r="B230" s="2" t="s">
        <v>10</v>
      </c>
      <c r="C230" s="2" t="s">
        <v>1005</v>
      </c>
      <c r="D230" s="2" t="s">
        <v>1006</v>
      </c>
      <c r="E230" s="3">
        <v>-4.3742218673000002</v>
      </c>
      <c r="F230" s="4">
        <v>-2.1171772009000001</v>
      </c>
      <c r="G230" s="2" t="s">
        <v>1002</v>
      </c>
      <c r="H230" s="2" t="s">
        <v>1007</v>
      </c>
      <c r="I230" s="2" t="s">
        <v>1008</v>
      </c>
    </row>
    <row r="231" spans="1:9" x14ac:dyDescent="0.2">
      <c r="A231" s="2" t="s">
        <v>962</v>
      </c>
      <c r="B231" s="2" t="s">
        <v>10</v>
      </c>
      <c r="C231" s="2" t="s">
        <v>1009</v>
      </c>
      <c r="D231" s="2" t="s">
        <v>1010</v>
      </c>
      <c r="E231" s="3">
        <v>-4.2334372691000004</v>
      </c>
      <c r="F231" s="4">
        <v>-2.0130214981000001</v>
      </c>
      <c r="G231" s="2" t="s">
        <v>1011</v>
      </c>
      <c r="H231" s="2" t="s">
        <v>994</v>
      </c>
      <c r="I231" s="2" t="s">
        <v>995</v>
      </c>
    </row>
    <row r="232" spans="1:9" x14ac:dyDescent="0.2">
      <c r="A232" s="2" t="s">
        <v>962</v>
      </c>
      <c r="B232" s="2" t="s">
        <v>10</v>
      </c>
      <c r="C232" s="2" t="s">
        <v>1012</v>
      </c>
      <c r="D232" s="2" t="s">
        <v>1013</v>
      </c>
      <c r="E232" s="3">
        <v>-4.2046041585999996</v>
      </c>
      <c r="F232" s="4">
        <v>-1.9936642794999999</v>
      </c>
      <c r="G232" s="2" t="s">
        <v>601</v>
      </c>
      <c r="H232" s="2" t="s">
        <v>1014</v>
      </c>
      <c r="I232" s="2" t="s">
        <v>1015</v>
      </c>
    </row>
    <row r="233" spans="1:9" x14ac:dyDescent="0.2">
      <c r="A233" s="2" t="s">
        <v>962</v>
      </c>
      <c r="B233" s="2" t="s">
        <v>10</v>
      </c>
      <c r="C233" s="2" t="s">
        <v>1016</v>
      </c>
      <c r="D233" s="2" t="s">
        <v>1017</v>
      </c>
      <c r="E233" s="3">
        <v>-4.0943730956</v>
      </c>
      <c r="F233" s="4">
        <v>-1.9106801315999999</v>
      </c>
      <c r="G233" s="2" t="s">
        <v>1018</v>
      </c>
      <c r="H233" s="2" t="s">
        <v>998</v>
      </c>
      <c r="I233" s="2" t="s">
        <v>999</v>
      </c>
    </row>
    <row r="234" spans="1:9" x14ac:dyDescent="0.2">
      <c r="A234" s="2" t="s">
        <v>962</v>
      </c>
      <c r="B234" s="2" t="s">
        <v>10</v>
      </c>
      <c r="C234" s="2" t="s">
        <v>1019</v>
      </c>
      <c r="D234" s="2" t="s">
        <v>1020</v>
      </c>
      <c r="E234" s="3">
        <v>-3.9260593205999998</v>
      </c>
      <c r="F234" s="4">
        <v>-1.7789305172000001</v>
      </c>
      <c r="G234" s="2" t="s">
        <v>1021</v>
      </c>
      <c r="H234" s="2" t="s">
        <v>1022</v>
      </c>
      <c r="I234" s="2" t="s">
        <v>1023</v>
      </c>
    </row>
    <row r="235" spans="1:9" x14ac:dyDescent="0.2">
      <c r="A235" s="2" t="s">
        <v>962</v>
      </c>
      <c r="B235" s="2" t="s">
        <v>343</v>
      </c>
      <c r="C235" s="2" t="s">
        <v>1024</v>
      </c>
      <c r="D235" s="2" t="s">
        <v>1025</v>
      </c>
      <c r="E235" s="3">
        <v>-3.5279545831000001</v>
      </c>
      <c r="F235" s="4">
        <v>-1.4909769879000001</v>
      </c>
      <c r="G235" s="2" t="s">
        <v>1026</v>
      </c>
      <c r="H235" s="2" t="s">
        <v>1027</v>
      </c>
      <c r="I235" s="2" t="s">
        <v>1028</v>
      </c>
    </row>
    <row r="236" spans="1:9" x14ac:dyDescent="0.2">
      <c r="A236" s="2" t="s">
        <v>962</v>
      </c>
      <c r="B236" s="2" t="s">
        <v>10</v>
      </c>
      <c r="C236" s="2" t="s">
        <v>1029</v>
      </c>
      <c r="D236" s="2" t="s">
        <v>1030</v>
      </c>
      <c r="E236" s="3">
        <v>-3.3472845067999999</v>
      </c>
      <c r="F236" s="4">
        <v>-1.3789361010000001</v>
      </c>
      <c r="G236" s="2" t="s">
        <v>1031</v>
      </c>
      <c r="H236" s="2" t="s">
        <v>1032</v>
      </c>
      <c r="I236" s="2" t="s">
        <v>1033</v>
      </c>
    </row>
    <row r="237" spans="1:9" x14ac:dyDescent="0.2">
      <c r="A237" s="2" t="s">
        <v>962</v>
      </c>
      <c r="B237" s="2" t="s">
        <v>10</v>
      </c>
      <c r="C237" s="2" t="s">
        <v>1034</v>
      </c>
      <c r="D237" s="2" t="s">
        <v>1035</v>
      </c>
      <c r="E237" s="3">
        <v>-3.0396609342000001</v>
      </c>
      <c r="F237" s="4">
        <v>-1.1628275096</v>
      </c>
      <c r="G237" s="2" t="s">
        <v>1036</v>
      </c>
      <c r="H237" s="2" t="s">
        <v>1037</v>
      </c>
      <c r="I237" s="2" t="s">
        <v>1038</v>
      </c>
    </row>
    <row r="238" spans="1:9" x14ac:dyDescent="0.2">
      <c r="A238" s="2" t="s">
        <v>962</v>
      </c>
      <c r="B238" s="2" t="s">
        <v>10</v>
      </c>
      <c r="C238" s="2" t="s">
        <v>1039</v>
      </c>
      <c r="D238" s="2" t="s">
        <v>1040</v>
      </c>
      <c r="E238" s="3">
        <v>-2.9529267269999999</v>
      </c>
      <c r="F238" s="4">
        <v>-1.10547708</v>
      </c>
      <c r="G238" s="2" t="s">
        <v>183</v>
      </c>
      <c r="H238" s="2" t="s">
        <v>1037</v>
      </c>
      <c r="I238" s="2" t="s">
        <v>1038</v>
      </c>
    </row>
    <row r="239" spans="1:9" x14ac:dyDescent="0.2">
      <c r="A239" s="2" t="s">
        <v>962</v>
      </c>
      <c r="B239" s="2" t="s">
        <v>10</v>
      </c>
      <c r="C239" s="2" t="s">
        <v>1041</v>
      </c>
      <c r="D239" s="2" t="s">
        <v>1042</v>
      </c>
      <c r="E239" s="3">
        <v>-2.9077466398</v>
      </c>
      <c r="F239" s="4">
        <v>-1.0723059002999999</v>
      </c>
      <c r="G239" s="2" t="s">
        <v>1043</v>
      </c>
      <c r="H239" s="2" t="s">
        <v>1044</v>
      </c>
      <c r="I239" s="2" t="s">
        <v>1045</v>
      </c>
    </row>
    <row r="240" spans="1:9" x14ac:dyDescent="0.2">
      <c r="A240" s="2" t="s">
        <v>962</v>
      </c>
      <c r="B240" s="2" t="s">
        <v>10</v>
      </c>
      <c r="C240" s="2" t="s">
        <v>1046</v>
      </c>
      <c r="D240" s="2" t="s">
        <v>1047</v>
      </c>
      <c r="E240" s="3">
        <v>-2.4951924467</v>
      </c>
      <c r="F240" s="4">
        <v>-0.75647638449999999</v>
      </c>
      <c r="G240" s="2" t="s">
        <v>1048</v>
      </c>
      <c r="H240" s="2" t="s">
        <v>1007</v>
      </c>
      <c r="I240" s="2" t="s">
        <v>1008</v>
      </c>
    </row>
    <row r="241" spans="1:9" x14ac:dyDescent="0.2">
      <c r="A241" s="2" t="s">
        <v>962</v>
      </c>
      <c r="B241" s="2" t="s">
        <v>10</v>
      </c>
      <c r="C241" s="2" t="s">
        <v>1049</v>
      </c>
      <c r="D241" s="2" t="s">
        <v>1050</v>
      </c>
      <c r="E241" s="3">
        <v>-2.4511127991000001</v>
      </c>
      <c r="F241" s="4">
        <v>-0.72323630579999998</v>
      </c>
      <c r="G241" s="2" t="s">
        <v>1051</v>
      </c>
      <c r="H241" s="2" t="s">
        <v>1052</v>
      </c>
      <c r="I241" s="2" t="s">
        <v>1053</v>
      </c>
    </row>
    <row r="242" spans="1:9" x14ac:dyDescent="0.2">
      <c r="A242" s="2" t="s">
        <v>962</v>
      </c>
      <c r="B242" s="2" t="s">
        <v>10</v>
      </c>
      <c r="C242" s="2" t="s">
        <v>1054</v>
      </c>
      <c r="D242" s="2" t="s">
        <v>1055</v>
      </c>
      <c r="E242" s="3">
        <v>-2.4467631101</v>
      </c>
      <c r="F242" s="4">
        <v>-0.72323630579999998</v>
      </c>
      <c r="G242" s="2" t="s">
        <v>1056</v>
      </c>
      <c r="H242" s="2" t="s">
        <v>1007</v>
      </c>
      <c r="I242" s="2" t="s">
        <v>1008</v>
      </c>
    </row>
    <row r="243" spans="1:9" x14ac:dyDescent="0.2">
      <c r="A243" s="2" t="s">
        <v>962</v>
      </c>
      <c r="B243" s="2" t="s">
        <v>10</v>
      </c>
      <c r="C243" s="2" t="s">
        <v>1057</v>
      </c>
      <c r="D243" s="2" t="s">
        <v>1058</v>
      </c>
      <c r="E243" s="3">
        <v>-2.2393863064000001</v>
      </c>
      <c r="F243" s="4">
        <v>-0.56395000610000001</v>
      </c>
      <c r="G243" s="2" t="s">
        <v>1059</v>
      </c>
      <c r="H243" s="2" t="s">
        <v>1060</v>
      </c>
      <c r="I243" s="2" t="s">
        <v>1061</v>
      </c>
    </row>
    <row r="244" spans="1:9" x14ac:dyDescent="0.2">
      <c r="A244" s="2" t="s">
        <v>1062</v>
      </c>
      <c r="B244" s="2" t="s">
        <v>10</v>
      </c>
      <c r="C244" s="2" t="s">
        <v>1063</v>
      </c>
      <c r="D244" s="2" t="s">
        <v>1064</v>
      </c>
      <c r="E244" s="3">
        <v>-5.9878540817000001</v>
      </c>
      <c r="F244" s="4">
        <v>-3.3059972602999999</v>
      </c>
      <c r="G244" s="2" t="s">
        <v>1065</v>
      </c>
      <c r="H244" s="2" t="s">
        <v>1066</v>
      </c>
      <c r="I244" s="2" t="s">
        <v>1067</v>
      </c>
    </row>
    <row r="245" spans="1:9" x14ac:dyDescent="0.2">
      <c r="A245" s="2" t="s">
        <v>1068</v>
      </c>
      <c r="B245" s="2" t="s">
        <v>10</v>
      </c>
      <c r="C245" s="2" t="s">
        <v>1063</v>
      </c>
      <c r="D245" s="2" t="s">
        <v>1064</v>
      </c>
      <c r="E245" s="3">
        <v>-5.9878540817000001</v>
      </c>
      <c r="F245" s="4">
        <v>-3.3059972602999999</v>
      </c>
      <c r="G245" s="2" t="s">
        <v>1065</v>
      </c>
      <c r="H245" s="2" t="s">
        <v>1069</v>
      </c>
      <c r="I245" s="2" t="s">
        <v>1070</v>
      </c>
    </row>
    <row r="246" spans="1:9" x14ac:dyDescent="0.2">
      <c r="A246" s="2" t="s">
        <v>1068</v>
      </c>
      <c r="B246" s="2" t="s">
        <v>10</v>
      </c>
      <c r="C246" s="2" t="s">
        <v>1071</v>
      </c>
      <c r="D246" s="2" t="s">
        <v>1072</v>
      </c>
      <c r="E246" s="3">
        <v>-5.6816530712000004</v>
      </c>
      <c r="F246" s="4">
        <v>-3.0835732474999999</v>
      </c>
      <c r="G246" s="2" t="s">
        <v>1073</v>
      </c>
      <c r="H246" s="2" t="s">
        <v>1074</v>
      </c>
      <c r="I246" s="2" t="s">
        <v>1075</v>
      </c>
    </row>
    <row r="247" spans="1:9" x14ac:dyDescent="0.2">
      <c r="A247" s="2" t="s">
        <v>1068</v>
      </c>
      <c r="B247" s="2" t="s">
        <v>714</v>
      </c>
      <c r="C247" s="2" t="s">
        <v>1076</v>
      </c>
      <c r="D247" s="2" t="s">
        <v>1077</v>
      </c>
      <c r="E247" s="3">
        <v>-2.3557698813000001</v>
      </c>
      <c r="F247" s="4">
        <v>-0.65695363669999995</v>
      </c>
      <c r="G247" s="2" t="s">
        <v>1078</v>
      </c>
      <c r="H247" s="2" t="s">
        <v>1079</v>
      </c>
      <c r="I247" s="2" t="s">
        <v>1080</v>
      </c>
    </row>
    <row r="248" spans="1:9" x14ac:dyDescent="0.2">
      <c r="A248" s="2" t="s">
        <v>1081</v>
      </c>
      <c r="B248" s="2" t="s">
        <v>10</v>
      </c>
      <c r="C248" s="2" t="s">
        <v>1082</v>
      </c>
      <c r="D248" s="2" t="s">
        <v>1083</v>
      </c>
      <c r="E248" s="3">
        <v>-5.7447588729000003</v>
      </c>
      <c r="F248" s="4">
        <v>-3.1311018278999998</v>
      </c>
      <c r="G248" s="2" t="s">
        <v>1084</v>
      </c>
      <c r="H248" s="2" t="s">
        <v>1085</v>
      </c>
      <c r="I248" s="2" t="s">
        <v>1086</v>
      </c>
    </row>
    <row r="249" spans="1:9" x14ac:dyDescent="0.2">
      <c r="A249" s="2" t="s">
        <v>1087</v>
      </c>
      <c r="B249" s="2" t="s">
        <v>10</v>
      </c>
      <c r="C249" s="2" t="s">
        <v>1082</v>
      </c>
      <c r="D249" s="2" t="s">
        <v>1083</v>
      </c>
      <c r="E249" s="3">
        <v>-5.7447588729000003</v>
      </c>
      <c r="F249" s="4">
        <v>-3.1311018278999998</v>
      </c>
      <c r="G249" s="2" t="s">
        <v>1084</v>
      </c>
      <c r="H249" s="2" t="s">
        <v>1088</v>
      </c>
      <c r="I249" s="2" t="s">
        <v>1089</v>
      </c>
    </row>
    <row r="250" spans="1:9" x14ac:dyDescent="0.2">
      <c r="A250" s="2" t="s">
        <v>1087</v>
      </c>
      <c r="B250" s="2" t="s">
        <v>10</v>
      </c>
      <c r="C250" s="2" t="s">
        <v>1090</v>
      </c>
      <c r="D250" s="2" t="s">
        <v>1091</v>
      </c>
      <c r="E250" s="3">
        <v>-5.7097689948000001</v>
      </c>
      <c r="F250" s="4">
        <v>-3.1040023424999998</v>
      </c>
      <c r="G250" s="2" t="s">
        <v>1092</v>
      </c>
      <c r="H250" s="2" t="s">
        <v>1093</v>
      </c>
      <c r="I250" s="2" t="s">
        <v>1094</v>
      </c>
    </row>
    <row r="251" spans="1:9" x14ac:dyDescent="0.2">
      <c r="A251" s="2" t="s">
        <v>1087</v>
      </c>
      <c r="B251" s="2" t="s">
        <v>10</v>
      </c>
      <c r="C251" s="2" t="s">
        <v>1095</v>
      </c>
      <c r="D251" s="2" t="s">
        <v>1096</v>
      </c>
      <c r="E251" s="3">
        <v>-4.8382250822000001</v>
      </c>
      <c r="F251" s="4">
        <v>-2.4527533513000002</v>
      </c>
      <c r="G251" s="2" t="s">
        <v>1097</v>
      </c>
      <c r="H251" s="2" t="s">
        <v>1098</v>
      </c>
      <c r="I251" s="2" t="s">
        <v>1099</v>
      </c>
    </row>
    <row r="252" spans="1:9" x14ac:dyDescent="0.2">
      <c r="A252" s="2" t="s">
        <v>1087</v>
      </c>
      <c r="B252" s="2" t="s">
        <v>343</v>
      </c>
      <c r="C252" s="2" t="s">
        <v>1100</v>
      </c>
      <c r="D252" s="2" t="s">
        <v>1101</v>
      </c>
      <c r="E252" s="3">
        <v>-4.4318276723999999</v>
      </c>
      <c r="F252" s="4">
        <v>-2.1497550003999999</v>
      </c>
      <c r="G252" s="2" t="s">
        <v>1102</v>
      </c>
      <c r="H252" s="2" t="s">
        <v>1103</v>
      </c>
      <c r="I252" s="2" t="s">
        <v>1104</v>
      </c>
    </row>
    <row r="253" spans="1:9" x14ac:dyDescent="0.2">
      <c r="A253" s="2" t="s">
        <v>1087</v>
      </c>
      <c r="B253" s="2" t="s">
        <v>10</v>
      </c>
      <c r="C253" s="2" t="s">
        <v>1105</v>
      </c>
      <c r="D253" s="2" t="s">
        <v>1106</v>
      </c>
      <c r="E253" s="3">
        <v>-4.3536977097999996</v>
      </c>
      <c r="F253" s="4">
        <v>-2.1001135756</v>
      </c>
      <c r="G253" s="2" t="s">
        <v>1107</v>
      </c>
      <c r="H253" s="2" t="s">
        <v>1108</v>
      </c>
      <c r="I253" s="2" t="s">
        <v>1109</v>
      </c>
    </row>
    <row r="254" spans="1:9" x14ac:dyDescent="0.2">
      <c r="A254" s="2" t="s">
        <v>1087</v>
      </c>
      <c r="B254" s="2" t="s">
        <v>10</v>
      </c>
      <c r="C254" s="2" t="s">
        <v>1110</v>
      </c>
      <c r="D254" s="2" t="s">
        <v>1111</v>
      </c>
      <c r="E254" s="3">
        <v>-4.2701822950999997</v>
      </c>
      <c r="F254" s="4">
        <v>-2.0368015469</v>
      </c>
      <c r="G254" s="2" t="s">
        <v>1112</v>
      </c>
      <c r="H254" s="2" t="s">
        <v>1113</v>
      </c>
      <c r="I254" s="2" t="s">
        <v>1114</v>
      </c>
    </row>
    <row r="255" spans="1:9" x14ac:dyDescent="0.2">
      <c r="A255" s="2" t="s">
        <v>1087</v>
      </c>
      <c r="B255" s="2" t="s">
        <v>10</v>
      </c>
      <c r="C255" s="2" t="s">
        <v>1115</v>
      </c>
      <c r="D255" s="2" t="s">
        <v>1116</v>
      </c>
      <c r="E255" s="3">
        <v>-4.1141696289</v>
      </c>
      <c r="F255" s="4">
        <v>-1.9215829517</v>
      </c>
      <c r="G255" s="2" t="s">
        <v>1117</v>
      </c>
      <c r="H255" s="2" t="s">
        <v>1118</v>
      </c>
      <c r="I255" s="2" t="s">
        <v>1119</v>
      </c>
    </row>
    <row r="256" spans="1:9" x14ac:dyDescent="0.2">
      <c r="A256" s="2" t="s">
        <v>1087</v>
      </c>
      <c r="B256" s="2" t="s">
        <v>10</v>
      </c>
      <c r="C256" s="2" t="s">
        <v>1120</v>
      </c>
      <c r="D256" s="2" t="s">
        <v>1121</v>
      </c>
      <c r="E256" s="3">
        <v>-3.7120828269000001</v>
      </c>
      <c r="F256" s="4">
        <v>-1.6229459706</v>
      </c>
      <c r="G256" s="2" t="s">
        <v>1122</v>
      </c>
      <c r="H256" s="2" t="s">
        <v>1123</v>
      </c>
      <c r="I256" s="2" t="s">
        <v>1124</v>
      </c>
    </row>
    <row r="257" spans="1:9" x14ac:dyDescent="0.2">
      <c r="A257" s="2" t="s">
        <v>1087</v>
      </c>
      <c r="B257" s="2" t="s">
        <v>10</v>
      </c>
      <c r="C257" s="2" t="s">
        <v>1125</v>
      </c>
      <c r="D257" s="2" t="s">
        <v>1126</v>
      </c>
      <c r="E257" s="3">
        <v>-3.5401646287999999</v>
      </c>
      <c r="F257" s="4">
        <v>-1.5000771697999999</v>
      </c>
      <c r="G257" s="2" t="s">
        <v>1127</v>
      </c>
      <c r="H257" s="2" t="s">
        <v>1128</v>
      </c>
      <c r="I257" s="2" t="s">
        <v>1129</v>
      </c>
    </row>
    <row r="258" spans="1:9" x14ac:dyDescent="0.2">
      <c r="A258" s="2" t="s">
        <v>1087</v>
      </c>
      <c r="B258" s="2" t="s">
        <v>10</v>
      </c>
      <c r="C258" s="2" t="s">
        <v>1130</v>
      </c>
      <c r="D258" s="2" t="s">
        <v>1131</v>
      </c>
      <c r="E258" s="3">
        <v>-3.4917234330000002</v>
      </c>
      <c r="F258" s="4">
        <v>-1.4694930305</v>
      </c>
      <c r="G258" s="2" t="s">
        <v>1132</v>
      </c>
      <c r="H258" s="2" t="s">
        <v>1128</v>
      </c>
      <c r="I258" s="2" t="s">
        <v>1129</v>
      </c>
    </row>
    <row r="259" spans="1:9" x14ac:dyDescent="0.2">
      <c r="A259" s="2" t="s">
        <v>1087</v>
      </c>
      <c r="B259" s="2" t="s">
        <v>10</v>
      </c>
      <c r="C259" s="2" t="s">
        <v>1133</v>
      </c>
      <c r="D259" s="2" t="s">
        <v>1134</v>
      </c>
      <c r="E259" s="3">
        <v>-3.4435925363000002</v>
      </c>
      <c r="F259" s="4">
        <v>-1.4359908314000001</v>
      </c>
      <c r="G259" s="2" t="s">
        <v>1135</v>
      </c>
      <c r="H259" s="2" t="s">
        <v>1118</v>
      </c>
      <c r="I259" s="2" t="s">
        <v>1119</v>
      </c>
    </row>
    <row r="260" spans="1:9" x14ac:dyDescent="0.2">
      <c r="A260" s="2" t="s">
        <v>1087</v>
      </c>
      <c r="B260" s="2" t="s">
        <v>10</v>
      </c>
      <c r="C260" s="2" t="s">
        <v>1136</v>
      </c>
      <c r="D260" s="2" t="s">
        <v>1137</v>
      </c>
      <c r="E260" s="3">
        <v>-3.1084148267999998</v>
      </c>
      <c r="F260" s="4">
        <v>-1.2077784874999999</v>
      </c>
      <c r="G260" s="2" t="s">
        <v>1138</v>
      </c>
      <c r="H260" s="2" t="s">
        <v>1139</v>
      </c>
      <c r="I260" s="2" t="s">
        <v>1140</v>
      </c>
    </row>
    <row r="261" spans="1:9" x14ac:dyDescent="0.2">
      <c r="A261" s="2" t="s">
        <v>1087</v>
      </c>
      <c r="B261" s="2" t="s">
        <v>10</v>
      </c>
      <c r="C261" s="2" t="s">
        <v>1141</v>
      </c>
      <c r="D261" s="2" t="s">
        <v>1142</v>
      </c>
      <c r="E261" s="3">
        <v>-2.8728844442999999</v>
      </c>
      <c r="F261" s="4">
        <v>-1.0483403649</v>
      </c>
      <c r="G261" s="2" t="s">
        <v>186</v>
      </c>
      <c r="H261" s="2" t="s">
        <v>1143</v>
      </c>
      <c r="I261" s="2" t="s">
        <v>1144</v>
      </c>
    </row>
    <row r="262" spans="1:9" x14ac:dyDescent="0.2">
      <c r="A262" s="2" t="s">
        <v>1087</v>
      </c>
      <c r="B262" s="2" t="s">
        <v>10</v>
      </c>
      <c r="C262" s="2" t="s">
        <v>1145</v>
      </c>
      <c r="D262" s="2" t="s">
        <v>1146</v>
      </c>
      <c r="E262" s="3">
        <v>-2.6948218683</v>
      </c>
      <c r="F262" s="4">
        <v>-0.91024109860000002</v>
      </c>
      <c r="G262" s="2" t="s">
        <v>1147</v>
      </c>
      <c r="H262" s="2" t="s">
        <v>1148</v>
      </c>
      <c r="I262" s="2" t="s">
        <v>1149</v>
      </c>
    </row>
    <row r="263" spans="1:9" x14ac:dyDescent="0.2">
      <c r="A263" s="2" t="s">
        <v>1087</v>
      </c>
      <c r="B263" s="2" t="s">
        <v>10</v>
      </c>
      <c r="C263" s="2" t="s">
        <v>1150</v>
      </c>
      <c r="D263" s="2" t="s">
        <v>1151</v>
      </c>
      <c r="E263" s="3">
        <v>-2.3369317668999998</v>
      </c>
      <c r="F263" s="4">
        <v>-0.64199746710000005</v>
      </c>
      <c r="G263" s="2" t="s">
        <v>1152</v>
      </c>
      <c r="H263" s="2" t="s">
        <v>1153</v>
      </c>
      <c r="I263" s="2" t="s">
        <v>1154</v>
      </c>
    </row>
    <row r="264" spans="1:9" x14ac:dyDescent="0.2">
      <c r="A264" s="2" t="s">
        <v>1087</v>
      </c>
      <c r="B264" s="2" t="s">
        <v>10</v>
      </c>
      <c r="C264" s="2" t="s">
        <v>1155</v>
      </c>
      <c r="D264" s="2" t="s">
        <v>1156</v>
      </c>
      <c r="E264" s="3">
        <v>-2.0006904528999998</v>
      </c>
      <c r="F264" s="4">
        <v>-0.387098463</v>
      </c>
      <c r="G264" s="2" t="s">
        <v>1157</v>
      </c>
      <c r="H264" s="2" t="s">
        <v>1158</v>
      </c>
      <c r="I264" s="2" t="s">
        <v>1159</v>
      </c>
    </row>
    <row r="265" spans="1:9" x14ac:dyDescent="0.2">
      <c r="A265" s="2" t="s">
        <v>1160</v>
      </c>
      <c r="B265" s="2" t="s">
        <v>10</v>
      </c>
      <c r="C265" s="2" t="s">
        <v>1161</v>
      </c>
      <c r="D265" s="2" t="s">
        <v>1162</v>
      </c>
      <c r="E265" s="3">
        <v>-5.5847057117999999</v>
      </c>
      <c r="F265" s="4">
        <v>-3.0016030440999999</v>
      </c>
      <c r="G265" s="2" t="s">
        <v>1163</v>
      </c>
      <c r="H265" s="2" t="s">
        <v>1164</v>
      </c>
      <c r="I265" s="2" t="s">
        <v>1165</v>
      </c>
    </row>
    <row r="266" spans="1:9" x14ac:dyDescent="0.2">
      <c r="A266" s="2" t="s">
        <v>1166</v>
      </c>
      <c r="B266" s="2" t="s">
        <v>10</v>
      </c>
      <c r="C266" s="2" t="s">
        <v>1161</v>
      </c>
      <c r="D266" s="2" t="s">
        <v>1162</v>
      </c>
      <c r="E266" s="3">
        <v>-5.5847057117999999</v>
      </c>
      <c r="F266" s="4">
        <v>-3.0016030440999999</v>
      </c>
      <c r="G266" s="2" t="s">
        <v>1163</v>
      </c>
      <c r="H266" s="2" t="s">
        <v>1167</v>
      </c>
      <c r="I266" s="2" t="s">
        <v>1168</v>
      </c>
    </row>
    <row r="267" spans="1:9" x14ac:dyDescent="0.2">
      <c r="A267" s="2" t="s">
        <v>1166</v>
      </c>
      <c r="B267" s="2" t="s">
        <v>10</v>
      </c>
      <c r="C267" s="2" t="s">
        <v>1169</v>
      </c>
      <c r="D267" s="2" t="s">
        <v>1170</v>
      </c>
      <c r="E267" s="3">
        <v>-5.2874707053999996</v>
      </c>
      <c r="F267" s="4">
        <v>-2.8027477457000001</v>
      </c>
      <c r="G267" s="2" t="s">
        <v>1171</v>
      </c>
      <c r="H267" s="2" t="s">
        <v>1172</v>
      </c>
      <c r="I267" s="2" t="s">
        <v>1173</v>
      </c>
    </row>
    <row r="268" spans="1:9" x14ac:dyDescent="0.2">
      <c r="A268" s="2" t="s">
        <v>1166</v>
      </c>
      <c r="B268" s="2" t="s">
        <v>10</v>
      </c>
      <c r="C268" s="2" t="s">
        <v>1174</v>
      </c>
      <c r="D268" s="2" t="s">
        <v>1175</v>
      </c>
      <c r="E268" s="3">
        <v>-5.0501359613999997</v>
      </c>
      <c r="F268" s="4">
        <v>-2.5882758847999998</v>
      </c>
      <c r="G268" s="2" t="s">
        <v>1176</v>
      </c>
      <c r="H268" s="2" t="s">
        <v>1177</v>
      </c>
      <c r="I268" s="2" t="s">
        <v>1178</v>
      </c>
    </row>
    <row r="269" spans="1:9" x14ac:dyDescent="0.2">
      <c r="A269" s="2" t="s">
        <v>1166</v>
      </c>
      <c r="B269" s="2" t="s">
        <v>10</v>
      </c>
      <c r="C269" s="2" t="s">
        <v>1179</v>
      </c>
      <c r="D269" s="2" t="s">
        <v>1180</v>
      </c>
      <c r="E269" s="3">
        <v>-4.9541444277000002</v>
      </c>
      <c r="F269" s="4">
        <v>-2.5332678670000002</v>
      </c>
      <c r="G269" s="2" t="s">
        <v>1181</v>
      </c>
      <c r="H269" s="2" t="s">
        <v>1172</v>
      </c>
      <c r="I269" s="2" t="s">
        <v>1173</v>
      </c>
    </row>
    <row r="270" spans="1:9" x14ac:dyDescent="0.2">
      <c r="A270" s="2" t="s">
        <v>1166</v>
      </c>
      <c r="B270" s="2" t="s">
        <v>10</v>
      </c>
      <c r="C270" s="2" t="s">
        <v>1182</v>
      </c>
      <c r="D270" s="2" t="s">
        <v>1183</v>
      </c>
      <c r="E270" s="3">
        <v>-4.5691229164999996</v>
      </c>
      <c r="F270" s="4">
        <v>-2.2565609222999998</v>
      </c>
      <c r="G270" s="2" t="s">
        <v>1184</v>
      </c>
      <c r="H270" s="2" t="s">
        <v>1185</v>
      </c>
      <c r="I270" s="2" t="s">
        <v>1186</v>
      </c>
    </row>
    <row r="271" spans="1:9" x14ac:dyDescent="0.2">
      <c r="A271" s="2" t="s">
        <v>1166</v>
      </c>
      <c r="B271" s="2" t="s">
        <v>343</v>
      </c>
      <c r="C271" s="2" t="s">
        <v>1187</v>
      </c>
      <c r="D271" s="2" t="s">
        <v>1188</v>
      </c>
      <c r="E271" s="3">
        <v>-3.4300294928000001</v>
      </c>
      <c r="F271" s="4">
        <v>-1.4301832526</v>
      </c>
      <c r="G271" s="2" t="s">
        <v>1189</v>
      </c>
      <c r="H271" s="2" t="s">
        <v>1190</v>
      </c>
      <c r="I271" s="2" t="s">
        <v>1191</v>
      </c>
    </row>
    <row r="272" spans="1:9" x14ac:dyDescent="0.2">
      <c r="A272" s="2" t="s">
        <v>1166</v>
      </c>
      <c r="B272" s="2" t="s">
        <v>10</v>
      </c>
      <c r="C272" s="2" t="s">
        <v>1192</v>
      </c>
      <c r="D272" s="2" t="s">
        <v>1193</v>
      </c>
      <c r="E272" s="3">
        <v>-3.1973835459000002</v>
      </c>
      <c r="F272" s="4">
        <v>-1.2779977705000001</v>
      </c>
      <c r="G272" s="2" t="s">
        <v>1194</v>
      </c>
      <c r="H272" s="2" t="s">
        <v>1195</v>
      </c>
      <c r="I272" s="2" t="s">
        <v>1196</v>
      </c>
    </row>
    <row r="273" spans="1:9" x14ac:dyDescent="0.2">
      <c r="A273" s="2" t="s">
        <v>1166</v>
      </c>
      <c r="B273" s="2" t="s">
        <v>10</v>
      </c>
      <c r="C273" s="2" t="s">
        <v>1197</v>
      </c>
      <c r="D273" s="2" t="s">
        <v>1198</v>
      </c>
      <c r="E273" s="3">
        <v>-3.0124397989</v>
      </c>
      <c r="F273" s="4">
        <v>-1.1470358359999999</v>
      </c>
      <c r="G273" s="2" t="s">
        <v>1199</v>
      </c>
      <c r="H273" s="2" t="s">
        <v>1200</v>
      </c>
      <c r="I273" s="2" t="s">
        <v>1201</v>
      </c>
    </row>
    <row r="274" spans="1:9" x14ac:dyDescent="0.2">
      <c r="A274" s="2" t="s">
        <v>1166</v>
      </c>
      <c r="B274" s="2" t="s">
        <v>10</v>
      </c>
      <c r="C274" s="2" t="s">
        <v>1202</v>
      </c>
      <c r="D274" s="2" t="s">
        <v>1203</v>
      </c>
      <c r="E274" s="3">
        <v>-2.9956506773</v>
      </c>
      <c r="F274" s="4">
        <v>-1.1372403355</v>
      </c>
      <c r="G274" s="2" t="s">
        <v>1204</v>
      </c>
      <c r="H274" s="2" t="s">
        <v>1205</v>
      </c>
      <c r="I274" s="2" t="s">
        <v>1206</v>
      </c>
    </row>
    <row r="275" spans="1:9" x14ac:dyDescent="0.2">
      <c r="A275" s="2" t="s">
        <v>1166</v>
      </c>
      <c r="B275" s="2" t="s">
        <v>10</v>
      </c>
      <c r="C275" s="2" t="s">
        <v>1207</v>
      </c>
      <c r="D275" s="2" t="s">
        <v>1208</v>
      </c>
      <c r="E275" s="3">
        <v>-2.7381683958999998</v>
      </c>
      <c r="F275" s="4">
        <v>-0.94172091849999995</v>
      </c>
      <c r="G275" s="2" t="s">
        <v>1209</v>
      </c>
      <c r="H275" s="2" t="s">
        <v>1210</v>
      </c>
      <c r="I275" s="2" t="s">
        <v>1211</v>
      </c>
    </row>
    <row r="276" spans="1:9" x14ac:dyDescent="0.2">
      <c r="A276" s="2" t="s">
        <v>1166</v>
      </c>
      <c r="B276" s="2" t="s">
        <v>10</v>
      </c>
      <c r="C276" s="2" t="s">
        <v>1212</v>
      </c>
      <c r="D276" s="2" t="s">
        <v>1213</v>
      </c>
      <c r="E276" s="3">
        <v>-2.7290391609000002</v>
      </c>
      <c r="F276" s="4">
        <v>-0.93499110649999995</v>
      </c>
      <c r="G276" s="2" t="s">
        <v>1214</v>
      </c>
      <c r="H276" s="2" t="s">
        <v>1215</v>
      </c>
      <c r="I276" s="2" t="s">
        <v>1216</v>
      </c>
    </row>
    <row r="277" spans="1:9" x14ac:dyDescent="0.2">
      <c r="A277" s="2" t="s">
        <v>1166</v>
      </c>
      <c r="B277" s="2" t="s">
        <v>10</v>
      </c>
      <c r="C277" s="2" t="s">
        <v>1217</v>
      </c>
      <c r="D277" s="2" t="s">
        <v>1218</v>
      </c>
      <c r="E277" s="3">
        <v>-2.5068141284999998</v>
      </c>
      <c r="F277" s="4">
        <v>-0.76351961219999998</v>
      </c>
      <c r="G277" s="2" t="s">
        <v>1219</v>
      </c>
      <c r="H277" s="2" t="s">
        <v>1220</v>
      </c>
      <c r="I277" s="2" t="s">
        <v>1221</v>
      </c>
    </row>
    <row r="278" spans="1:9" x14ac:dyDescent="0.2">
      <c r="A278" s="2" t="s">
        <v>1166</v>
      </c>
      <c r="B278" s="2" t="s">
        <v>10</v>
      </c>
      <c r="C278" s="2" t="s">
        <v>1222</v>
      </c>
      <c r="D278" s="2" t="s">
        <v>1223</v>
      </c>
      <c r="E278" s="3">
        <v>-2.4467631101</v>
      </c>
      <c r="F278" s="4">
        <v>-0.72323630579999998</v>
      </c>
      <c r="G278" s="2" t="s">
        <v>1056</v>
      </c>
      <c r="H278" s="2" t="s">
        <v>1224</v>
      </c>
      <c r="I278" s="2" t="s">
        <v>1225</v>
      </c>
    </row>
    <row r="279" spans="1:9" x14ac:dyDescent="0.2">
      <c r="A279" s="2" t="s">
        <v>1166</v>
      </c>
      <c r="B279" s="2" t="s">
        <v>10</v>
      </c>
      <c r="C279" s="2" t="s">
        <v>1226</v>
      </c>
      <c r="D279" s="2" t="s">
        <v>1227</v>
      </c>
      <c r="E279" s="3">
        <v>-2.4233099277000001</v>
      </c>
      <c r="F279" s="4">
        <v>-0.70282370390000004</v>
      </c>
      <c r="G279" s="2" t="s">
        <v>1228</v>
      </c>
      <c r="H279" s="2" t="s">
        <v>1224</v>
      </c>
      <c r="I279" s="2" t="s">
        <v>1225</v>
      </c>
    </row>
    <row r="280" spans="1:9" x14ac:dyDescent="0.2">
      <c r="A280" s="2" t="s">
        <v>1166</v>
      </c>
      <c r="B280" s="2" t="s">
        <v>10</v>
      </c>
      <c r="C280" s="2" t="s">
        <v>1229</v>
      </c>
      <c r="D280" s="2" t="s">
        <v>1230</v>
      </c>
      <c r="E280" s="3">
        <v>-2.3874650427000002</v>
      </c>
      <c r="F280" s="4">
        <v>-0.6779489528</v>
      </c>
      <c r="G280" s="2" t="s">
        <v>1231</v>
      </c>
      <c r="H280" s="2" t="s">
        <v>1232</v>
      </c>
      <c r="I280" s="2" t="s">
        <v>1233</v>
      </c>
    </row>
    <row r="281" spans="1:9" x14ac:dyDescent="0.2">
      <c r="A281" s="2" t="s">
        <v>1166</v>
      </c>
      <c r="B281" s="2" t="s">
        <v>10</v>
      </c>
      <c r="C281" s="2" t="s">
        <v>1234</v>
      </c>
      <c r="D281" s="2" t="s">
        <v>1235</v>
      </c>
      <c r="E281" s="3">
        <v>-2.3828748907000001</v>
      </c>
      <c r="F281" s="4">
        <v>-0.67434248070000002</v>
      </c>
      <c r="G281" s="2" t="s">
        <v>1236</v>
      </c>
      <c r="H281" s="2" t="s">
        <v>1237</v>
      </c>
      <c r="I281" s="2" t="s">
        <v>1238</v>
      </c>
    </row>
    <row r="282" spans="1:9" x14ac:dyDescent="0.2">
      <c r="A282" s="2" t="s">
        <v>1166</v>
      </c>
      <c r="B282" s="2" t="s">
        <v>10</v>
      </c>
      <c r="C282" s="2" t="s">
        <v>1239</v>
      </c>
      <c r="D282" s="2" t="s">
        <v>1240</v>
      </c>
      <c r="E282" s="3">
        <v>-2.1850052746999999</v>
      </c>
      <c r="F282" s="4">
        <v>-0.52213208739999994</v>
      </c>
      <c r="G282" s="2" t="s">
        <v>896</v>
      </c>
      <c r="H282" s="2" t="s">
        <v>1200</v>
      </c>
      <c r="I282" s="2" t="s">
        <v>1201</v>
      </c>
    </row>
    <row r="283" spans="1:9" x14ac:dyDescent="0.2">
      <c r="A283" s="2" t="s">
        <v>1166</v>
      </c>
      <c r="B283" s="2" t="s">
        <v>10</v>
      </c>
      <c r="C283" s="2" t="s">
        <v>1241</v>
      </c>
      <c r="D283" s="2" t="s">
        <v>1242</v>
      </c>
      <c r="E283" s="3">
        <v>-2.0745607427000001</v>
      </c>
      <c r="F283" s="4">
        <v>-0.4407653668</v>
      </c>
      <c r="G283" s="2" t="s">
        <v>1243</v>
      </c>
      <c r="H283" s="2" t="s">
        <v>1244</v>
      </c>
      <c r="I283" s="2" t="s">
        <v>1245</v>
      </c>
    </row>
    <row r="284" spans="1:9" x14ac:dyDescent="0.2">
      <c r="A284" s="2" t="s">
        <v>1246</v>
      </c>
      <c r="B284" s="2" t="s">
        <v>10</v>
      </c>
      <c r="C284" s="2" t="s">
        <v>1247</v>
      </c>
      <c r="D284" s="2" t="s">
        <v>1248</v>
      </c>
      <c r="E284" s="3">
        <v>-5.5218974829</v>
      </c>
      <c r="F284" s="4">
        <v>-2.9532726385000001</v>
      </c>
      <c r="G284" s="2" t="s">
        <v>1249</v>
      </c>
      <c r="H284" s="2" t="s">
        <v>1250</v>
      </c>
      <c r="I284" s="2" t="s">
        <v>1251</v>
      </c>
    </row>
    <row r="285" spans="1:9" x14ac:dyDescent="0.2">
      <c r="A285" s="2" t="s">
        <v>1252</v>
      </c>
      <c r="B285" s="2" t="s">
        <v>10</v>
      </c>
      <c r="C285" s="2" t="s">
        <v>1247</v>
      </c>
      <c r="D285" s="2" t="s">
        <v>1248</v>
      </c>
      <c r="E285" s="3">
        <v>-5.5218974829</v>
      </c>
      <c r="F285" s="4">
        <v>-2.9532726385000001</v>
      </c>
      <c r="G285" s="2" t="s">
        <v>1249</v>
      </c>
      <c r="H285" s="2" t="s">
        <v>1250</v>
      </c>
      <c r="I285" s="2" t="s">
        <v>1251</v>
      </c>
    </row>
    <row r="286" spans="1:9" x14ac:dyDescent="0.2">
      <c r="A286" s="2" t="s">
        <v>1252</v>
      </c>
      <c r="B286" s="2" t="s">
        <v>10</v>
      </c>
      <c r="C286" s="2" t="s">
        <v>1253</v>
      </c>
      <c r="D286" s="2" t="s">
        <v>1254</v>
      </c>
      <c r="E286" s="3">
        <v>-4.1333211133000001</v>
      </c>
      <c r="F286" s="4">
        <v>-1.9347024714000001</v>
      </c>
      <c r="G286" s="2" t="s">
        <v>1255</v>
      </c>
      <c r="H286" s="2" t="s">
        <v>1256</v>
      </c>
      <c r="I286" s="2" t="s">
        <v>1257</v>
      </c>
    </row>
    <row r="287" spans="1:9" x14ac:dyDescent="0.2">
      <c r="A287" s="2" t="s">
        <v>1252</v>
      </c>
      <c r="B287" s="2" t="s">
        <v>10</v>
      </c>
      <c r="C287" s="2" t="s">
        <v>1258</v>
      </c>
      <c r="D287" s="2" t="s">
        <v>1259</v>
      </c>
      <c r="E287" s="3">
        <v>-3.6023967502000001</v>
      </c>
      <c r="F287" s="4">
        <v>-1.5494720664999999</v>
      </c>
      <c r="G287" s="2" t="s">
        <v>1260</v>
      </c>
      <c r="H287" s="2" t="s">
        <v>1261</v>
      </c>
      <c r="I287" s="2" t="s">
        <v>1262</v>
      </c>
    </row>
    <row r="288" spans="1:9" x14ac:dyDescent="0.2">
      <c r="A288" s="2" t="s">
        <v>1252</v>
      </c>
      <c r="B288" s="2" t="s">
        <v>10</v>
      </c>
      <c r="C288" s="2" t="s">
        <v>1263</v>
      </c>
      <c r="D288" s="2" t="s">
        <v>1264</v>
      </c>
      <c r="E288" s="3">
        <v>-2.0982299692000002</v>
      </c>
      <c r="F288" s="4">
        <v>-0.45454408559999998</v>
      </c>
      <c r="G288" s="2" t="s">
        <v>1265</v>
      </c>
      <c r="H288" s="2" t="s">
        <v>1266</v>
      </c>
      <c r="I288" s="2" t="s">
        <v>1267</v>
      </c>
    </row>
    <row r="289" spans="1:9" x14ac:dyDescent="0.2">
      <c r="A289" s="2" t="s">
        <v>1268</v>
      </c>
      <c r="B289" s="2" t="s">
        <v>334</v>
      </c>
      <c r="C289" s="2" t="s">
        <v>1269</v>
      </c>
      <c r="D289" s="2" t="s">
        <v>1270</v>
      </c>
      <c r="E289" s="3">
        <v>-5.4803927211000003</v>
      </c>
      <c r="F289" s="4">
        <v>-2.9295939828000002</v>
      </c>
      <c r="G289" s="2" t="s">
        <v>1271</v>
      </c>
      <c r="H289" s="2" t="s">
        <v>1272</v>
      </c>
      <c r="I289" s="2" t="s">
        <v>1273</v>
      </c>
    </row>
    <row r="290" spans="1:9" x14ac:dyDescent="0.2">
      <c r="A290" s="2" t="s">
        <v>1274</v>
      </c>
      <c r="B290" s="2" t="s">
        <v>334</v>
      </c>
      <c r="C290" s="2" t="s">
        <v>1269</v>
      </c>
      <c r="D290" s="2" t="s">
        <v>1270</v>
      </c>
      <c r="E290" s="3">
        <v>-5.4803927211000003</v>
      </c>
      <c r="F290" s="4">
        <v>-2.9295939828000002</v>
      </c>
      <c r="G290" s="2" t="s">
        <v>1271</v>
      </c>
      <c r="H290" s="2" t="s">
        <v>1272</v>
      </c>
      <c r="I290" s="2" t="s">
        <v>1273</v>
      </c>
    </row>
    <row r="291" spans="1:9" x14ac:dyDescent="0.2">
      <c r="A291" s="2" t="s">
        <v>1274</v>
      </c>
      <c r="B291" s="2" t="s">
        <v>10</v>
      </c>
      <c r="C291" s="2" t="s">
        <v>1275</v>
      </c>
      <c r="D291" s="2" t="s">
        <v>1276</v>
      </c>
      <c r="E291" s="3">
        <v>-2.1935934182999999</v>
      </c>
      <c r="F291" s="4">
        <v>-0.52627500819999995</v>
      </c>
      <c r="G291" s="2" t="s">
        <v>1277</v>
      </c>
      <c r="H291" s="2" t="s">
        <v>1278</v>
      </c>
      <c r="I291" s="2" t="s">
        <v>1279</v>
      </c>
    </row>
    <row r="292" spans="1:9" x14ac:dyDescent="0.2">
      <c r="A292" s="2" t="s">
        <v>1280</v>
      </c>
      <c r="B292" s="2" t="s">
        <v>10</v>
      </c>
      <c r="C292" s="2" t="s">
        <v>1281</v>
      </c>
      <c r="D292" s="2" t="s">
        <v>1282</v>
      </c>
      <c r="E292" s="3">
        <v>-4.9739678605000002</v>
      </c>
      <c r="F292" s="4">
        <v>-2.5332678670000002</v>
      </c>
      <c r="G292" s="2" t="s">
        <v>1283</v>
      </c>
      <c r="H292" s="2" t="s">
        <v>1284</v>
      </c>
      <c r="I292" s="2" t="s">
        <v>1285</v>
      </c>
    </row>
    <row r="293" spans="1:9" x14ac:dyDescent="0.2">
      <c r="A293" s="2" t="s">
        <v>1286</v>
      </c>
      <c r="B293" s="2" t="s">
        <v>10</v>
      </c>
      <c r="C293" s="2" t="s">
        <v>1281</v>
      </c>
      <c r="D293" s="2" t="s">
        <v>1282</v>
      </c>
      <c r="E293" s="3">
        <v>-4.9739678605000002</v>
      </c>
      <c r="F293" s="4">
        <v>-2.5332678670000002</v>
      </c>
      <c r="G293" s="2" t="s">
        <v>1283</v>
      </c>
      <c r="H293" s="2" t="s">
        <v>1284</v>
      </c>
      <c r="I293" s="2" t="s">
        <v>1285</v>
      </c>
    </row>
    <row r="294" spans="1:9" x14ac:dyDescent="0.2">
      <c r="A294" s="2" t="s">
        <v>1286</v>
      </c>
      <c r="B294" s="2" t="s">
        <v>10</v>
      </c>
      <c r="C294" s="2" t="s">
        <v>1287</v>
      </c>
      <c r="D294" s="2" t="s">
        <v>1288</v>
      </c>
      <c r="E294" s="3">
        <v>-4.2342812591000003</v>
      </c>
      <c r="F294" s="4">
        <v>-2.0130214981000001</v>
      </c>
      <c r="G294" s="2" t="s">
        <v>1289</v>
      </c>
      <c r="H294" s="2" t="s">
        <v>1290</v>
      </c>
      <c r="I294" s="2" t="s">
        <v>1291</v>
      </c>
    </row>
    <row r="295" spans="1:9" x14ac:dyDescent="0.2">
      <c r="A295" s="2" t="s">
        <v>1286</v>
      </c>
      <c r="B295" s="2" t="s">
        <v>10</v>
      </c>
      <c r="C295" s="2" t="s">
        <v>1292</v>
      </c>
      <c r="D295" s="2" t="s">
        <v>1293</v>
      </c>
      <c r="E295" s="3">
        <v>-4.2046041585999996</v>
      </c>
      <c r="F295" s="4">
        <v>-1.9936642794999999</v>
      </c>
      <c r="G295" s="2" t="s">
        <v>601</v>
      </c>
      <c r="H295" s="2" t="s">
        <v>1290</v>
      </c>
      <c r="I295" s="2" t="s">
        <v>1291</v>
      </c>
    </row>
    <row r="296" spans="1:9" x14ac:dyDescent="0.2">
      <c r="A296" s="2" t="s">
        <v>1286</v>
      </c>
      <c r="B296" s="2" t="s">
        <v>10</v>
      </c>
      <c r="C296" s="2" t="s">
        <v>1294</v>
      </c>
      <c r="D296" s="2" t="s">
        <v>1295</v>
      </c>
      <c r="E296" s="3">
        <v>-2.4003385259000001</v>
      </c>
      <c r="F296" s="4">
        <v>-0.68884836670000005</v>
      </c>
      <c r="G296" s="2" t="s">
        <v>1296</v>
      </c>
      <c r="H296" s="2" t="s">
        <v>1297</v>
      </c>
      <c r="I296" s="2" t="s">
        <v>1298</v>
      </c>
    </row>
    <row r="297" spans="1:9" x14ac:dyDescent="0.2">
      <c r="A297" s="2" t="s">
        <v>1286</v>
      </c>
      <c r="B297" s="2" t="s">
        <v>10</v>
      </c>
      <c r="C297" s="2" t="s">
        <v>1299</v>
      </c>
      <c r="D297" s="2" t="s">
        <v>1300</v>
      </c>
      <c r="E297" s="3">
        <v>-2.2716827811</v>
      </c>
      <c r="F297" s="4">
        <v>-0.59167010040000001</v>
      </c>
      <c r="G297" s="2" t="s">
        <v>1301</v>
      </c>
      <c r="H297" s="2" t="s">
        <v>1302</v>
      </c>
      <c r="I297" s="2" t="s">
        <v>1303</v>
      </c>
    </row>
    <row r="298" spans="1:9" x14ac:dyDescent="0.2">
      <c r="A298" s="2" t="s">
        <v>1304</v>
      </c>
      <c r="B298" s="2" t="s">
        <v>343</v>
      </c>
      <c r="C298" s="2" t="s">
        <v>1305</v>
      </c>
      <c r="D298" s="2" t="s">
        <v>1306</v>
      </c>
      <c r="E298" s="3">
        <v>-4.9635159251000003</v>
      </c>
      <c r="F298" s="4">
        <v>-2.5332678670000002</v>
      </c>
      <c r="G298" s="2" t="s">
        <v>1307</v>
      </c>
      <c r="H298" s="2" t="s">
        <v>1308</v>
      </c>
      <c r="I298" s="2" t="s">
        <v>1309</v>
      </c>
    </row>
    <row r="299" spans="1:9" x14ac:dyDescent="0.2">
      <c r="A299" s="2" t="s">
        <v>1310</v>
      </c>
      <c r="B299" s="2" t="s">
        <v>343</v>
      </c>
      <c r="C299" s="2" t="s">
        <v>1305</v>
      </c>
      <c r="D299" s="2" t="s">
        <v>1306</v>
      </c>
      <c r="E299" s="3">
        <v>-4.9635159251000003</v>
      </c>
      <c r="F299" s="4">
        <v>-2.5332678670000002</v>
      </c>
      <c r="G299" s="2" t="s">
        <v>1307</v>
      </c>
      <c r="H299" s="2" t="s">
        <v>1311</v>
      </c>
      <c r="I299" s="2" t="s">
        <v>1312</v>
      </c>
    </row>
    <row r="300" spans="1:9" x14ac:dyDescent="0.2">
      <c r="A300" s="2" t="s">
        <v>1310</v>
      </c>
      <c r="B300" s="2" t="s">
        <v>343</v>
      </c>
      <c r="C300" s="2" t="s">
        <v>1313</v>
      </c>
      <c r="D300" s="2" t="s">
        <v>1314</v>
      </c>
      <c r="E300" s="3">
        <v>-2.0861217329000001</v>
      </c>
      <c r="F300" s="4">
        <v>-0.44817039710000001</v>
      </c>
      <c r="G300" s="2" t="s">
        <v>854</v>
      </c>
      <c r="H300" s="2" t="s">
        <v>1315</v>
      </c>
      <c r="I300" s="2" t="s">
        <v>1316</v>
      </c>
    </row>
    <row r="301" spans="1:9" x14ac:dyDescent="0.2">
      <c r="A301" s="2" t="s">
        <v>1317</v>
      </c>
      <c r="B301" s="2" t="s">
        <v>334</v>
      </c>
      <c r="C301" s="2" t="s">
        <v>1318</v>
      </c>
      <c r="D301" s="2" t="s">
        <v>1319</v>
      </c>
      <c r="E301" s="3">
        <v>-4.9527240950999998</v>
      </c>
      <c r="F301" s="4">
        <v>-2.5332678670000002</v>
      </c>
      <c r="G301" s="2" t="s">
        <v>1320</v>
      </c>
      <c r="H301" s="2" t="s">
        <v>1321</v>
      </c>
      <c r="I301" s="2" t="s">
        <v>1322</v>
      </c>
    </row>
    <row r="302" spans="1:9" x14ac:dyDescent="0.2">
      <c r="A302" s="2" t="s">
        <v>1323</v>
      </c>
      <c r="B302" s="2" t="s">
        <v>334</v>
      </c>
      <c r="C302" s="2" t="s">
        <v>1318</v>
      </c>
      <c r="D302" s="2" t="s">
        <v>1319</v>
      </c>
      <c r="E302" s="3">
        <v>-4.9527240950999998</v>
      </c>
      <c r="F302" s="4">
        <v>-2.5332678670000002</v>
      </c>
      <c r="G302" s="2" t="s">
        <v>1320</v>
      </c>
      <c r="H302" s="2" t="s">
        <v>1321</v>
      </c>
      <c r="I302" s="2" t="s">
        <v>1322</v>
      </c>
    </row>
  </sheetData>
  <mergeCells count="1">
    <mergeCell ref="A1:I1"/>
  </mergeCells>
  <phoneticPr fontId="1" type="noConversion"/>
  <conditionalFormatting sqref="A3:A301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302">
    <cfRule type="expression" dxfId="3" priority="1">
      <formula>1=1</formula>
    </cfRule>
  </conditionalFormatting>
  <conditionalFormatting sqref="E3:E30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0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F39A-6D42-4AB4-A1E3-415D6B6683B2}">
  <dimension ref="A1:I32"/>
  <sheetViews>
    <sheetView tabSelected="1" zoomScaleNormal="100" workbookViewId="0">
      <selection sqref="A1:I1"/>
    </sheetView>
  </sheetViews>
  <sheetFormatPr defaultColWidth="8.625" defaultRowHeight="18.600000000000001" customHeight="1" x14ac:dyDescent="0.2"/>
  <cols>
    <col min="1" max="1" width="8.875" style="2" bestFit="1" customWidth="1"/>
    <col min="2" max="2" width="18.5" style="2" bestFit="1" customWidth="1"/>
    <col min="3" max="3" width="9.875" style="2" bestFit="1" customWidth="1"/>
    <col min="4" max="4" width="56.375" style="2" bestFit="1" customWidth="1"/>
    <col min="5" max="5" width="11" style="2" bestFit="1" customWidth="1"/>
    <col min="6" max="6" width="10.25" style="2" bestFit="1" customWidth="1"/>
    <col min="7" max="7" width="11.5" style="2" bestFit="1" customWidth="1"/>
    <col min="8" max="8" width="45.25" style="2" bestFit="1" customWidth="1"/>
    <col min="9" max="9" width="46.875" style="2" bestFit="1" customWidth="1"/>
    <col min="10" max="16384" width="8.625" style="2"/>
  </cols>
  <sheetData>
    <row r="1" spans="1:9" ht="18.600000000000001" customHeight="1" x14ac:dyDescent="0.2">
      <c r="A1" s="6" t="s">
        <v>1434</v>
      </c>
      <c r="B1" s="5"/>
      <c r="C1" s="5"/>
      <c r="D1" s="5"/>
      <c r="E1" s="5"/>
      <c r="F1" s="5"/>
      <c r="G1" s="5"/>
      <c r="H1" s="5"/>
      <c r="I1" s="5"/>
    </row>
    <row r="2" spans="1:9" ht="18.600000000000001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ht="18.600000000000001" customHeight="1" x14ac:dyDescent="0.2">
      <c r="A3" s="2" t="s">
        <v>9</v>
      </c>
      <c r="B3" s="2" t="s">
        <v>10</v>
      </c>
      <c r="C3" s="2" t="s">
        <v>1324</v>
      </c>
      <c r="D3" s="2" t="s">
        <v>1325</v>
      </c>
      <c r="E3" s="3">
        <v>-4.4912338255000002</v>
      </c>
      <c r="F3" s="4">
        <v>-0.1372791461</v>
      </c>
      <c r="G3" s="2" t="s">
        <v>1326</v>
      </c>
      <c r="H3" s="2" t="s">
        <v>1327</v>
      </c>
      <c r="I3" s="2" t="s">
        <v>1328</v>
      </c>
    </row>
    <row r="4" spans="1:9" ht="18.600000000000001" customHeight="1" x14ac:dyDescent="0.2">
      <c r="A4" s="2" t="s">
        <v>16</v>
      </c>
      <c r="B4" s="2" t="s">
        <v>10</v>
      </c>
      <c r="C4" s="2" t="s">
        <v>1324</v>
      </c>
      <c r="D4" s="2" t="s">
        <v>1325</v>
      </c>
      <c r="E4" s="3">
        <v>-4.4912338255000002</v>
      </c>
      <c r="F4" s="4">
        <v>-0.1372791461</v>
      </c>
      <c r="G4" s="2" t="s">
        <v>1326</v>
      </c>
      <c r="H4" s="2" t="s">
        <v>1327</v>
      </c>
      <c r="I4" s="2" t="s">
        <v>1328</v>
      </c>
    </row>
    <row r="5" spans="1:9" ht="18.600000000000001" customHeight="1" x14ac:dyDescent="0.2">
      <c r="A5" s="2" t="s">
        <v>224</v>
      </c>
      <c r="B5" s="2" t="s">
        <v>714</v>
      </c>
      <c r="C5" s="2" t="s">
        <v>1329</v>
      </c>
      <c r="D5" s="2" t="s">
        <v>1330</v>
      </c>
      <c r="E5" s="3">
        <v>-3.6283066036</v>
      </c>
      <c r="F5" s="4">
        <v>0</v>
      </c>
      <c r="G5" s="2" t="s">
        <v>1331</v>
      </c>
      <c r="H5" s="2" t="s">
        <v>1332</v>
      </c>
      <c r="I5" s="2" t="s">
        <v>1333</v>
      </c>
    </row>
    <row r="6" spans="1:9" ht="18.600000000000001" customHeight="1" x14ac:dyDescent="0.2">
      <c r="A6" s="2" t="s">
        <v>230</v>
      </c>
      <c r="B6" s="2" t="s">
        <v>714</v>
      </c>
      <c r="C6" s="2" t="s">
        <v>1329</v>
      </c>
      <c r="D6" s="2" t="s">
        <v>1330</v>
      </c>
      <c r="E6" s="3">
        <v>-3.6283066036</v>
      </c>
      <c r="F6" s="4">
        <v>0</v>
      </c>
      <c r="G6" s="2" t="s">
        <v>1331</v>
      </c>
      <c r="H6" s="2" t="s">
        <v>1334</v>
      </c>
      <c r="I6" s="2" t="s">
        <v>1335</v>
      </c>
    </row>
    <row r="7" spans="1:9" ht="18.600000000000001" customHeight="1" x14ac:dyDescent="0.2">
      <c r="A7" s="2" t="s">
        <v>230</v>
      </c>
      <c r="B7" s="2" t="s">
        <v>714</v>
      </c>
      <c r="C7" s="2" t="s">
        <v>1336</v>
      </c>
      <c r="D7" s="2" t="s">
        <v>1337</v>
      </c>
      <c r="E7" s="3">
        <v>-3.6123500114999998</v>
      </c>
      <c r="F7" s="4">
        <v>0</v>
      </c>
      <c r="G7" s="2" t="s">
        <v>1338</v>
      </c>
      <c r="H7" s="2" t="s">
        <v>1339</v>
      </c>
      <c r="I7" s="2" t="s">
        <v>1340</v>
      </c>
    </row>
    <row r="8" spans="1:9" ht="18.600000000000001" customHeight="1" x14ac:dyDescent="0.2">
      <c r="A8" s="2" t="s">
        <v>230</v>
      </c>
      <c r="B8" s="2" t="s">
        <v>714</v>
      </c>
      <c r="C8" s="2" t="s">
        <v>1341</v>
      </c>
      <c r="D8" s="2" t="s">
        <v>1342</v>
      </c>
      <c r="E8" s="3">
        <v>-3.4186656808999998</v>
      </c>
      <c r="F8" s="4">
        <v>0</v>
      </c>
      <c r="G8" s="2" t="s">
        <v>1343</v>
      </c>
      <c r="H8" s="2" t="s">
        <v>1334</v>
      </c>
      <c r="I8" s="2" t="s">
        <v>1335</v>
      </c>
    </row>
    <row r="9" spans="1:9" ht="18.600000000000001" customHeight="1" x14ac:dyDescent="0.2">
      <c r="A9" s="2" t="s">
        <v>230</v>
      </c>
      <c r="B9" s="2" t="s">
        <v>714</v>
      </c>
      <c r="C9" s="2" t="s">
        <v>1344</v>
      </c>
      <c r="D9" s="2" t="s">
        <v>1345</v>
      </c>
      <c r="E9" s="3">
        <v>-3.4071845239999998</v>
      </c>
      <c r="F9" s="4">
        <v>0</v>
      </c>
      <c r="G9" s="2" t="s">
        <v>1346</v>
      </c>
      <c r="H9" s="2" t="s">
        <v>1339</v>
      </c>
      <c r="I9" s="2" t="s">
        <v>1340</v>
      </c>
    </row>
    <row r="10" spans="1:9" ht="18.600000000000001" customHeight="1" x14ac:dyDescent="0.2">
      <c r="A10" s="2" t="s">
        <v>230</v>
      </c>
      <c r="B10" s="2" t="s">
        <v>10</v>
      </c>
      <c r="C10" s="2" t="s">
        <v>1347</v>
      </c>
      <c r="D10" s="2" t="s">
        <v>1348</v>
      </c>
      <c r="E10" s="3">
        <v>-2.3796166059999999</v>
      </c>
      <c r="F10" s="4">
        <v>0</v>
      </c>
      <c r="G10" s="2" t="s">
        <v>1349</v>
      </c>
      <c r="H10" s="2" t="s">
        <v>1350</v>
      </c>
      <c r="I10" s="2" t="s">
        <v>1351</v>
      </c>
    </row>
    <row r="11" spans="1:9" ht="18.600000000000001" customHeight="1" x14ac:dyDescent="0.2">
      <c r="A11" s="2" t="s">
        <v>269</v>
      </c>
      <c r="B11" s="2" t="s">
        <v>343</v>
      </c>
      <c r="C11" s="2" t="s">
        <v>1352</v>
      </c>
      <c r="D11" s="2" t="s">
        <v>1353</v>
      </c>
      <c r="E11" s="3">
        <v>-3.2230201638999998</v>
      </c>
      <c r="F11" s="4">
        <v>0</v>
      </c>
      <c r="G11" s="2" t="s">
        <v>700</v>
      </c>
      <c r="H11" s="2" t="s">
        <v>1354</v>
      </c>
      <c r="I11" s="2" t="s">
        <v>1355</v>
      </c>
    </row>
    <row r="12" spans="1:9" ht="18.600000000000001" customHeight="1" x14ac:dyDescent="0.2">
      <c r="A12" s="2" t="s">
        <v>275</v>
      </c>
      <c r="B12" s="2" t="s">
        <v>343</v>
      </c>
      <c r="C12" s="2" t="s">
        <v>1352</v>
      </c>
      <c r="D12" s="2" t="s">
        <v>1353</v>
      </c>
      <c r="E12" s="3">
        <v>-3.2230201638999998</v>
      </c>
      <c r="F12" s="4">
        <v>0</v>
      </c>
      <c r="G12" s="2" t="s">
        <v>700</v>
      </c>
      <c r="H12" s="2" t="s">
        <v>1356</v>
      </c>
      <c r="I12" s="2" t="s">
        <v>1357</v>
      </c>
    </row>
    <row r="13" spans="1:9" ht="18.600000000000001" customHeight="1" x14ac:dyDescent="0.2">
      <c r="A13" s="2" t="s">
        <v>275</v>
      </c>
      <c r="B13" s="2" t="s">
        <v>343</v>
      </c>
      <c r="C13" s="2" t="s">
        <v>1358</v>
      </c>
      <c r="D13" s="2" t="s">
        <v>1359</v>
      </c>
      <c r="E13" s="3">
        <v>-3.1877221887</v>
      </c>
      <c r="F13" s="4">
        <v>0</v>
      </c>
      <c r="G13" s="2" t="s">
        <v>1360</v>
      </c>
      <c r="H13" s="2" t="s">
        <v>1356</v>
      </c>
      <c r="I13" s="2" t="s">
        <v>1357</v>
      </c>
    </row>
    <row r="14" spans="1:9" ht="18.600000000000001" customHeight="1" x14ac:dyDescent="0.2">
      <c r="A14" s="2" t="s">
        <v>275</v>
      </c>
      <c r="B14" s="2" t="s">
        <v>343</v>
      </c>
      <c r="C14" s="2" t="s">
        <v>1361</v>
      </c>
      <c r="D14" s="2" t="s">
        <v>1362</v>
      </c>
      <c r="E14" s="3">
        <v>-3.0102172676999999</v>
      </c>
      <c r="F14" s="4">
        <v>0</v>
      </c>
      <c r="G14" s="2" t="s">
        <v>1363</v>
      </c>
      <c r="H14" s="2" t="s">
        <v>1356</v>
      </c>
      <c r="I14" s="2" t="s">
        <v>1357</v>
      </c>
    </row>
    <row r="15" spans="1:9" ht="18.600000000000001" customHeight="1" x14ac:dyDescent="0.2">
      <c r="A15" s="2" t="s">
        <v>275</v>
      </c>
      <c r="B15" s="2" t="s">
        <v>343</v>
      </c>
      <c r="C15" s="2" t="s">
        <v>1364</v>
      </c>
      <c r="D15" s="2" t="s">
        <v>1365</v>
      </c>
      <c r="E15" s="3">
        <v>-2.8959509939000001</v>
      </c>
      <c r="F15" s="4">
        <v>0</v>
      </c>
      <c r="G15" s="2" t="s">
        <v>1366</v>
      </c>
      <c r="H15" s="2" t="s">
        <v>1367</v>
      </c>
      <c r="I15" s="2" t="s">
        <v>1368</v>
      </c>
    </row>
    <row r="16" spans="1:9" ht="18.600000000000001" customHeight="1" x14ac:dyDescent="0.2">
      <c r="A16" s="2" t="s">
        <v>275</v>
      </c>
      <c r="B16" s="2" t="s">
        <v>343</v>
      </c>
      <c r="C16" s="2" t="s">
        <v>1369</v>
      </c>
      <c r="D16" s="2" t="s">
        <v>1370</v>
      </c>
      <c r="E16" s="3">
        <v>-2.8297758052000002</v>
      </c>
      <c r="F16" s="4">
        <v>0</v>
      </c>
      <c r="G16" s="2" t="s">
        <v>1371</v>
      </c>
      <c r="H16" s="2" t="s">
        <v>1372</v>
      </c>
      <c r="I16" s="2" t="s">
        <v>1373</v>
      </c>
    </row>
    <row r="17" spans="1:9" ht="18.600000000000001" customHeight="1" x14ac:dyDescent="0.2">
      <c r="A17" s="2" t="s">
        <v>275</v>
      </c>
      <c r="B17" s="2" t="s">
        <v>343</v>
      </c>
      <c r="C17" s="2" t="s">
        <v>1374</v>
      </c>
      <c r="D17" s="2" t="s">
        <v>1375</v>
      </c>
      <c r="E17" s="3">
        <v>-2.7917922568</v>
      </c>
      <c r="F17" s="4">
        <v>0</v>
      </c>
      <c r="G17" s="2" t="s">
        <v>1376</v>
      </c>
      <c r="H17" s="2" t="s">
        <v>1377</v>
      </c>
      <c r="I17" s="2" t="s">
        <v>1378</v>
      </c>
    </row>
    <row r="18" spans="1:9" ht="18.600000000000001" customHeight="1" x14ac:dyDescent="0.2">
      <c r="A18" s="2" t="s">
        <v>275</v>
      </c>
      <c r="B18" s="2" t="s">
        <v>343</v>
      </c>
      <c r="C18" s="2" t="s">
        <v>1379</v>
      </c>
      <c r="D18" s="2" t="s">
        <v>1380</v>
      </c>
      <c r="E18" s="3">
        <v>-2.2782571040000001</v>
      </c>
      <c r="F18" s="4">
        <v>0</v>
      </c>
      <c r="G18" s="2" t="s">
        <v>1381</v>
      </c>
      <c r="H18" s="2" t="s">
        <v>1382</v>
      </c>
      <c r="I18" s="2" t="s">
        <v>1383</v>
      </c>
    </row>
    <row r="19" spans="1:9" ht="18.600000000000001" customHeight="1" x14ac:dyDescent="0.2">
      <c r="A19" s="2" t="s">
        <v>333</v>
      </c>
      <c r="B19" s="2" t="s">
        <v>714</v>
      </c>
      <c r="C19" s="2" t="s">
        <v>1384</v>
      </c>
      <c r="D19" s="2" t="s">
        <v>1385</v>
      </c>
      <c r="E19" s="3">
        <v>-2.4138734224</v>
      </c>
      <c r="F19" s="4">
        <v>0</v>
      </c>
      <c r="G19" s="2" t="s">
        <v>1386</v>
      </c>
      <c r="H19" s="2" t="s">
        <v>1387</v>
      </c>
      <c r="I19" s="2" t="s">
        <v>1388</v>
      </c>
    </row>
    <row r="20" spans="1:9" ht="18.600000000000001" customHeight="1" x14ac:dyDescent="0.2">
      <c r="A20" s="2" t="s">
        <v>340</v>
      </c>
      <c r="B20" s="2" t="s">
        <v>714</v>
      </c>
      <c r="C20" s="2" t="s">
        <v>1384</v>
      </c>
      <c r="D20" s="2" t="s">
        <v>1385</v>
      </c>
      <c r="E20" s="3">
        <v>-2.4138734224</v>
      </c>
      <c r="F20" s="4">
        <v>0</v>
      </c>
      <c r="G20" s="2" t="s">
        <v>1386</v>
      </c>
      <c r="H20" s="2" t="s">
        <v>1387</v>
      </c>
      <c r="I20" s="2" t="s">
        <v>1388</v>
      </c>
    </row>
    <row r="21" spans="1:9" ht="18.600000000000001" customHeight="1" x14ac:dyDescent="0.2">
      <c r="A21" s="2" t="s">
        <v>427</v>
      </c>
      <c r="B21" s="2" t="s">
        <v>10</v>
      </c>
      <c r="C21" s="2" t="s">
        <v>1389</v>
      </c>
      <c r="D21" s="2" t="s">
        <v>1390</v>
      </c>
      <c r="E21" s="3">
        <v>-2.1576012091000001</v>
      </c>
      <c r="F21" s="4">
        <v>0</v>
      </c>
      <c r="G21" s="2" t="s">
        <v>1391</v>
      </c>
      <c r="H21" s="2" t="s">
        <v>1392</v>
      </c>
      <c r="I21" s="2" t="s">
        <v>1393</v>
      </c>
    </row>
    <row r="22" spans="1:9" ht="18.600000000000001" customHeight="1" x14ac:dyDescent="0.2">
      <c r="A22" s="2" t="s">
        <v>433</v>
      </c>
      <c r="B22" s="2" t="s">
        <v>10</v>
      </c>
      <c r="C22" s="2" t="s">
        <v>1389</v>
      </c>
      <c r="D22" s="2" t="s">
        <v>1390</v>
      </c>
      <c r="E22" s="3">
        <v>-2.1576012091000001</v>
      </c>
      <c r="F22" s="4">
        <v>0</v>
      </c>
      <c r="G22" s="2" t="s">
        <v>1391</v>
      </c>
      <c r="H22" s="2" t="s">
        <v>1394</v>
      </c>
      <c r="I22" s="2" t="s">
        <v>1395</v>
      </c>
    </row>
    <row r="23" spans="1:9" ht="18.600000000000001" customHeight="1" x14ac:dyDescent="0.2">
      <c r="A23" s="2" t="s">
        <v>433</v>
      </c>
      <c r="B23" s="2" t="s">
        <v>10</v>
      </c>
      <c r="C23" s="2" t="s">
        <v>1396</v>
      </c>
      <c r="D23" s="2" t="s">
        <v>1397</v>
      </c>
      <c r="E23" s="3">
        <v>-2.090520706</v>
      </c>
      <c r="F23" s="4">
        <v>0</v>
      </c>
      <c r="G23" s="2" t="s">
        <v>1398</v>
      </c>
      <c r="H23" s="2" t="s">
        <v>1399</v>
      </c>
      <c r="I23" s="2" t="s">
        <v>1400</v>
      </c>
    </row>
    <row r="24" spans="1:9" ht="18.600000000000001" customHeight="1" x14ac:dyDescent="0.2">
      <c r="A24" s="2" t="s">
        <v>505</v>
      </c>
      <c r="B24" s="2" t="s">
        <v>334</v>
      </c>
      <c r="C24" s="2" t="s">
        <v>1401</v>
      </c>
      <c r="D24" s="2" t="s">
        <v>1402</v>
      </c>
      <c r="E24" s="3">
        <v>-2.1441289681</v>
      </c>
      <c r="F24" s="4">
        <v>0</v>
      </c>
      <c r="G24" s="2" t="s">
        <v>1403</v>
      </c>
      <c r="H24" s="2" t="s">
        <v>1404</v>
      </c>
      <c r="I24" s="2" t="s">
        <v>1405</v>
      </c>
    </row>
    <row r="25" spans="1:9" ht="18.600000000000001" customHeight="1" x14ac:dyDescent="0.2">
      <c r="A25" s="2" t="s">
        <v>511</v>
      </c>
      <c r="B25" s="2" t="s">
        <v>334</v>
      </c>
      <c r="C25" s="2" t="s">
        <v>1401</v>
      </c>
      <c r="D25" s="2" t="s">
        <v>1402</v>
      </c>
      <c r="E25" s="3">
        <v>-2.1441289681</v>
      </c>
      <c r="F25" s="4">
        <v>0</v>
      </c>
      <c r="G25" s="2" t="s">
        <v>1403</v>
      </c>
      <c r="H25" s="2" t="s">
        <v>1404</v>
      </c>
      <c r="I25" s="2" t="s">
        <v>1405</v>
      </c>
    </row>
    <row r="26" spans="1:9" ht="18.600000000000001" customHeight="1" x14ac:dyDescent="0.2">
      <c r="A26" s="2" t="s">
        <v>570</v>
      </c>
      <c r="B26" s="2" t="s">
        <v>10</v>
      </c>
      <c r="C26" s="2" t="s">
        <v>1406</v>
      </c>
      <c r="D26" s="2" t="s">
        <v>1407</v>
      </c>
      <c r="E26" s="3">
        <v>-2.1301998201000001</v>
      </c>
      <c r="F26" s="4">
        <v>0</v>
      </c>
      <c r="G26" s="2" t="s">
        <v>1408</v>
      </c>
      <c r="H26" s="2" t="s">
        <v>1409</v>
      </c>
      <c r="I26" s="2" t="s">
        <v>1410</v>
      </c>
    </row>
    <row r="27" spans="1:9" ht="18.600000000000001" customHeight="1" x14ac:dyDescent="0.2">
      <c r="A27" s="2" t="s">
        <v>576</v>
      </c>
      <c r="B27" s="2" t="s">
        <v>10</v>
      </c>
      <c r="C27" s="2" t="s">
        <v>1406</v>
      </c>
      <c r="D27" s="2" t="s">
        <v>1407</v>
      </c>
      <c r="E27" s="3">
        <v>-2.1301998201000001</v>
      </c>
      <c r="F27" s="4">
        <v>0</v>
      </c>
      <c r="G27" s="2" t="s">
        <v>1408</v>
      </c>
      <c r="H27" s="2" t="s">
        <v>1411</v>
      </c>
      <c r="I27" s="2" t="s">
        <v>1412</v>
      </c>
    </row>
    <row r="28" spans="1:9" ht="18.600000000000001" customHeight="1" x14ac:dyDescent="0.2">
      <c r="A28" s="2" t="s">
        <v>576</v>
      </c>
      <c r="B28" s="2" t="s">
        <v>10</v>
      </c>
      <c r="C28" s="2" t="s">
        <v>1413</v>
      </c>
      <c r="D28" s="2" t="s">
        <v>1414</v>
      </c>
      <c r="E28" s="3">
        <v>-2.1003719738000002</v>
      </c>
      <c r="F28" s="4">
        <v>0</v>
      </c>
      <c r="G28" s="2" t="s">
        <v>1415</v>
      </c>
      <c r="H28" s="2" t="s">
        <v>1416</v>
      </c>
      <c r="I28" s="2" t="s">
        <v>1417</v>
      </c>
    </row>
    <row r="29" spans="1:9" ht="18.600000000000001" customHeight="1" x14ac:dyDescent="0.2">
      <c r="A29" s="2" t="s">
        <v>576</v>
      </c>
      <c r="B29" s="2" t="s">
        <v>10</v>
      </c>
      <c r="C29" s="2" t="s">
        <v>1418</v>
      </c>
      <c r="D29" s="2" t="s">
        <v>1419</v>
      </c>
      <c r="E29" s="3">
        <v>-2.0696637736999999</v>
      </c>
      <c r="F29" s="4">
        <v>0</v>
      </c>
      <c r="G29" s="2" t="s">
        <v>1420</v>
      </c>
      <c r="H29" s="2" t="s">
        <v>1411</v>
      </c>
      <c r="I29" s="2" t="s">
        <v>1412</v>
      </c>
    </row>
    <row r="30" spans="1:9" ht="18.600000000000001" customHeight="1" x14ac:dyDescent="0.2">
      <c r="A30" s="2" t="s">
        <v>576</v>
      </c>
      <c r="B30" s="2" t="s">
        <v>10</v>
      </c>
      <c r="C30" s="2" t="s">
        <v>1421</v>
      </c>
      <c r="D30" s="2" t="s">
        <v>1422</v>
      </c>
      <c r="E30" s="3">
        <v>-2.0502247512</v>
      </c>
      <c r="F30" s="4">
        <v>0</v>
      </c>
      <c r="G30" s="2" t="s">
        <v>1423</v>
      </c>
      <c r="H30" s="2" t="s">
        <v>1411</v>
      </c>
      <c r="I30" s="2" t="s">
        <v>1412</v>
      </c>
    </row>
    <row r="31" spans="1:9" ht="18.600000000000001" customHeight="1" x14ac:dyDescent="0.2">
      <c r="A31" s="2" t="s">
        <v>576</v>
      </c>
      <c r="B31" s="2" t="s">
        <v>10</v>
      </c>
      <c r="C31" s="2" t="s">
        <v>1424</v>
      </c>
      <c r="D31" s="2" t="s">
        <v>1425</v>
      </c>
      <c r="E31" s="3">
        <v>-2.0267877195000001</v>
      </c>
      <c r="F31" s="4">
        <v>0</v>
      </c>
      <c r="G31" s="2" t="s">
        <v>1426</v>
      </c>
      <c r="H31" s="2" t="s">
        <v>1427</v>
      </c>
      <c r="I31" s="2" t="s">
        <v>1428</v>
      </c>
    </row>
    <row r="32" spans="1:9" ht="18.600000000000001" customHeight="1" x14ac:dyDescent="0.2">
      <c r="A32" s="2" t="s">
        <v>576</v>
      </c>
      <c r="B32" s="2" t="s">
        <v>10</v>
      </c>
      <c r="C32" s="2" t="s">
        <v>1429</v>
      </c>
      <c r="D32" s="2" t="s">
        <v>1430</v>
      </c>
      <c r="E32" s="3">
        <v>-2.0185979234000002</v>
      </c>
      <c r="F32" s="4">
        <v>0</v>
      </c>
      <c r="G32" s="2" t="s">
        <v>1431</v>
      </c>
      <c r="H32" s="2" t="s">
        <v>1411</v>
      </c>
      <c r="I32" s="2" t="s">
        <v>1412</v>
      </c>
    </row>
  </sheetData>
  <mergeCells count="1">
    <mergeCell ref="A1:I1"/>
  </mergeCells>
  <phoneticPr fontId="1" type="noConversion"/>
  <conditionalFormatting sqref="A3:A3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32">
    <cfRule type="expression" dxfId="0" priority="1">
      <formula>1=1</formula>
    </cfRule>
  </conditionalFormatting>
  <conditionalFormatting sqref="E3:E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A7E07-626D-40E0-BAA6-9632B47F7DE0}">
  <dimension ref="A1:A3"/>
  <sheetViews>
    <sheetView workbookViewId="0">
      <selection sqref="A1:A1048576"/>
    </sheetView>
  </sheetViews>
  <sheetFormatPr defaultRowHeight="14.25" x14ac:dyDescent="0.2"/>
  <cols>
    <col min="1" max="1" width="108.875" style="7" bestFit="1" customWidth="1"/>
  </cols>
  <sheetData>
    <row r="1" spans="1:1" x14ac:dyDescent="0.2">
      <c r="A1" s="7" t="s">
        <v>1435</v>
      </c>
    </row>
    <row r="2" spans="1:1" x14ac:dyDescent="0.2">
      <c r="A2" s="7" t="s">
        <v>1432</v>
      </c>
    </row>
    <row r="3" spans="1:1" x14ac:dyDescent="0.2">
      <c r="A3" s="7" t="s">
        <v>14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ain_mouse</vt:lpstr>
      <vt:lpstr>loss_mouse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Guangliang</dc:creator>
  <cp:lastModifiedBy>广亮 高</cp:lastModifiedBy>
  <dcterms:created xsi:type="dcterms:W3CDTF">2022-10-27T11:47:59Z</dcterms:created>
  <dcterms:modified xsi:type="dcterms:W3CDTF">2023-11-18T02:29:10Z</dcterms:modified>
</cp:coreProperties>
</file>